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1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15.xml" ContentType="application/vnd.openxmlformats-officedocument.drawing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18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1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M:\특허, 논문, 및 학회 발표\초피와 아지렐린, TD-1-LC와의 시너지 효과\Manuscript\Revision-20201104\"/>
    </mc:Choice>
  </mc:AlternateContent>
  <bookViews>
    <workbookView xWindow="600" yWindow="345" windowWidth="27795" windowHeight="12270"/>
  </bookViews>
  <sheets>
    <sheet name="Figure 1A" sheetId="1" r:id="rId1"/>
    <sheet name="Figure 1B" sheetId="3" r:id="rId2"/>
    <sheet name="Figure 1D" sheetId="2" r:id="rId3"/>
    <sheet name="Figure 2A" sheetId="4" r:id="rId4"/>
    <sheet name="Figure 2B" sheetId="6" r:id="rId5"/>
    <sheet name="Figure 2C" sheetId="5" r:id="rId6"/>
    <sheet name="Figure 2D" sheetId="7" r:id="rId7"/>
    <sheet name="Figure 3A" sheetId="9" r:id="rId8"/>
    <sheet name="Figure 3B" sheetId="10" r:id="rId9"/>
    <sheet name="Figure 3C" sheetId="11" r:id="rId10"/>
    <sheet name="Figure 4B" sheetId="8" r:id="rId11"/>
    <sheet name="Figure S1A" sheetId="12" r:id="rId12"/>
    <sheet name="Figure S1B" sheetId="13" r:id="rId13"/>
    <sheet name="Figure S2B and C" sheetId="14" r:id="rId14"/>
    <sheet name="Figure S3" sheetId="15" r:id="rId15"/>
  </sheets>
  <externalReferences>
    <externalReference r:id="rId16"/>
  </externalReferences>
  <definedNames>
    <definedName name="_xlnm._FilterDatabase" localSheetId="10" hidden="1">'Figure 4B'!#REF!</definedName>
  </definedNames>
  <calcPr calcId="162913"/>
</workbook>
</file>

<file path=xl/calcChain.xml><?xml version="1.0" encoding="utf-8"?>
<calcChain xmlns="http://schemas.openxmlformats.org/spreadsheetml/2006/main">
  <c r="P38" i="15" l="1"/>
  <c r="P37" i="15"/>
  <c r="O37" i="15"/>
  <c r="P36" i="15"/>
  <c r="S35" i="15"/>
  <c r="R35" i="15"/>
  <c r="Q35" i="15"/>
  <c r="P35" i="15" s="1"/>
  <c r="P34" i="15"/>
  <c r="P31" i="15"/>
  <c r="P30" i="15"/>
  <c r="P29" i="15"/>
  <c r="P28" i="15"/>
  <c r="P27" i="15"/>
  <c r="P26" i="15"/>
  <c r="G24" i="15"/>
  <c r="I24" i="15" s="1"/>
  <c r="K24" i="15" s="1"/>
  <c r="Q10" i="15" s="1"/>
  <c r="G23" i="15"/>
  <c r="I23" i="15" s="1"/>
  <c r="K23" i="15" s="1"/>
  <c r="Q9" i="15" s="1"/>
  <c r="G22" i="15"/>
  <c r="I22" i="15" s="1"/>
  <c r="K22" i="15" s="1"/>
  <c r="Q8" i="15" s="1"/>
  <c r="G21" i="15"/>
  <c r="I21" i="15" s="1"/>
  <c r="K21" i="15" s="1"/>
  <c r="G20" i="15"/>
  <c r="I20" i="15" s="1"/>
  <c r="K20" i="15" s="1"/>
  <c r="G19" i="15"/>
  <c r="I19" i="15" s="1"/>
  <c r="K19" i="15" s="1"/>
  <c r="Q7" i="15" s="1"/>
  <c r="G18" i="15"/>
  <c r="I18" i="15" s="1"/>
  <c r="K18" i="15" s="1"/>
  <c r="P10" i="15" s="1"/>
  <c r="I17" i="15"/>
  <c r="K17" i="15" s="1"/>
  <c r="P9" i="15" s="1"/>
  <c r="G17" i="15"/>
  <c r="I16" i="15"/>
  <c r="K16" i="15" s="1"/>
  <c r="P8" i="15" s="1"/>
  <c r="G16" i="15"/>
  <c r="I15" i="15"/>
  <c r="K15" i="15" s="1"/>
  <c r="G15" i="15"/>
  <c r="I14" i="15"/>
  <c r="K14" i="15" s="1"/>
  <c r="G14" i="15"/>
  <c r="I13" i="15"/>
  <c r="K13" i="15" s="1"/>
  <c r="G13" i="15"/>
  <c r="G12" i="15"/>
  <c r="I12" i="15" s="1"/>
  <c r="K12" i="15" s="1"/>
  <c r="O10" i="15" s="1"/>
  <c r="V11" i="15"/>
  <c r="O34" i="15" s="1"/>
  <c r="G11" i="15"/>
  <c r="I11" i="15" s="1"/>
  <c r="K11" i="15" s="1"/>
  <c r="O9" i="15" s="1"/>
  <c r="I10" i="15"/>
  <c r="K10" i="15" s="1"/>
  <c r="O8" i="15" s="1"/>
  <c r="G10" i="15"/>
  <c r="G9" i="15"/>
  <c r="I9" i="15" s="1"/>
  <c r="K9" i="15" s="1"/>
  <c r="I8" i="15"/>
  <c r="K8" i="15" s="1"/>
  <c r="G8" i="15"/>
  <c r="G7" i="15"/>
  <c r="I7" i="15" s="1"/>
  <c r="K7" i="15" s="1"/>
  <c r="O7" i="15" s="1"/>
  <c r="O16" i="15" l="1"/>
  <c r="O21" i="15"/>
  <c r="O14" i="15"/>
  <c r="O19" i="15"/>
  <c r="O11" i="15"/>
  <c r="O13" i="15"/>
  <c r="O6" i="15"/>
  <c r="O18" i="15"/>
  <c r="Q11" i="15"/>
  <c r="Q6" i="15"/>
  <c r="O15" i="15"/>
  <c r="O20" i="15"/>
  <c r="P7" i="15"/>
  <c r="O27" i="15"/>
  <c r="O29" i="15"/>
  <c r="O31" i="15"/>
  <c r="O35" i="15"/>
  <c r="O36" i="15"/>
  <c r="O38" i="15"/>
  <c r="O26" i="15"/>
  <c r="O28" i="15"/>
  <c r="O30" i="15"/>
  <c r="P6" i="15" l="1"/>
  <c r="P11" i="15"/>
  <c r="N21" i="14" l="1"/>
  <c r="L21" i="14"/>
  <c r="J21" i="14"/>
  <c r="H21" i="14"/>
  <c r="F21" i="14"/>
  <c r="D21" i="14"/>
  <c r="X17" i="14"/>
  <c r="W17" i="14"/>
  <c r="S17" i="14"/>
  <c r="R17" i="14"/>
  <c r="X16" i="14"/>
  <c r="W16" i="14"/>
  <c r="V16" i="14"/>
  <c r="S16" i="14"/>
  <c r="R16" i="14"/>
  <c r="Q16" i="14"/>
  <c r="X15" i="14"/>
  <c r="W15" i="14"/>
  <c r="V15" i="14"/>
  <c r="S15" i="14"/>
  <c r="R15" i="14"/>
  <c r="Q15" i="14"/>
  <c r="N11" i="14"/>
  <c r="L11" i="14"/>
  <c r="J11" i="14"/>
  <c r="F11" i="14"/>
  <c r="D11" i="14"/>
  <c r="N23" i="13" l="1"/>
  <c r="M23" i="13"/>
  <c r="L23" i="13"/>
  <c r="K23" i="13"/>
  <c r="J23" i="13"/>
  <c r="I23" i="13"/>
  <c r="H23" i="13"/>
  <c r="G23" i="13"/>
  <c r="F23" i="13"/>
  <c r="E23" i="13"/>
  <c r="D23" i="13"/>
  <c r="N21" i="13"/>
  <c r="N22" i="13" s="1"/>
  <c r="M21" i="13"/>
  <c r="L21" i="13"/>
  <c r="K21" i="13"/>
  <c r="J21" i="13"/>
  <c r="J22" i="13" s="1"/>
  <c r="I21" i="13"/>
  <c r="H21" i="13"/>
  <c r="G21" i="13"/>
  <c r="F21" i="13"/>
  <c r="F22" i="13" s="1"/>
  <c r="E21" i="13"/>
  <c r="D21" i="13"/>
  <c r="C21" i="13"/>
  <c r="N18" i="13"/>
  <c r="N19" i="13" s="1"/>
  <c r="N20" i="13" s="1"/>
  <c r="M18" i="13"/>
  <c r="M19" i="13" s="1"/>
  <c r="L18" i="13"/>
  <c r="L19" i="13" s="1"/>
  <c r="K18" i="13"/>
  <c r="K19" i="13" s="1"/>
  <c r="J18" i="13"/>
  <c r="J19" i="13" s="1"/>
  <c r="J20" i="13" s="1"/>
  <c r="I18" i="13"/>
  <c r="I19" i="13" s="1"/>
  <c r="H18" i="13"/>
  <c r="H19" i="13" s="1"/>
  <c r="G18" i="13"/>
  <c r="G19" i="13" s="1"/>
  <c r="F18" i="13"/>
  <c r="F19" i="13" s="1"/>
  <c r="F20" i="13" s="1"/>
  <c r="E18" i="13"/>
  <c r="E19" i="13" s="1"/>
  <c r="E20" i="13" s="1"/>
  <c r="D18" i="13"/>
  <c r="D19" i="13" s="1"/>
  <c r="D20" i="13" s="1"/>
  <c r="C18" i="13"/>
  <c r="C19" i="13" s="1"/>
  <c r="C20" i="13" s="1"/>
  <c r="G20" i="13" l="1"/>
  <c r="K20" i="13"/>
  <c r="C22" i="13"/>
  <c r="G22" i="13"/>
  <c r="K22" i="13"/>
  <c r="H20" i="13"/>
  <c r="L20" i="13"/>
  <c r="D22" i="13"/>
  <c r="H22" i="13"/>
  <c r="L22" i="13"/>
  <c r="I20" i="13"/>
  <c r="M20" i="13"/>
  <c r="E22" i="13"/>
  <c r="I22" i="13"/>
  <c r="M22" i="13"/>
  <c r="H40" i="12"/>
  <c r="F40" i="12"/>
  <c r="H36" i="12"/>
  <c r="H37" i="12" s="1"/>
  <c r="H38" i="12" s="1"/>
  <c r="G36" i="12"/>
  <c r="G37" i="12" s="1"/>
  <c r="G38" i="12" s="1"/>
  <c r="F36" i="12"/>
  <c r="E36" i="12"/>
  <c r="D36" i="12"/>
  <c r="D37" i="12" s="1"/>
  <c r="D38" i="12" s="1"/>
  <c r="C36" i="12"/>
  <c r="H39" i="12" s="1"/>
  <c r="N23" i="11"/>
  <c r="M23" i="11"/>
  <c r="L23" i="11"/>
  <c r="K23" i="11"/>
  <c r="J22" i="11"/>
  <c r="I22" i="11"/>
  <c r="H22" i="11"/>
  <c r="G22" i="11"/>
  <c r="N17" i="11"/>
  <c r="N18" i="11" s="1"/>
  <c r="M17" i="11"/>
  <c r="M18" i="11" s="1"/>
  <c r="M19" i="11" s="1"/>
  <c r="M20" i="11" s="1"/>
  <c r="L17" i="11"/>
  <c r="L18" i="11" s="1"/>
  <c r="L19" i="11" s="1"/>
  <c r="L20" i="11" s="1"/>
  <c r="K17" i="11"/>
  <c r="K18" i="11" s="1"/>
  <c r="J17" i="11"/>
  <c r="J18" i="11" s="1"/>
  <c r="I17" i="11"/>
  <c r="I18" i="11" s="1"/>
  <c r="I19" i="11" s="1"/>
  <c r="I20" i="11" s="1"/>
  <c r="H17" i="11"/>
  <c r="H18" i="11" s="1"/>
  <c r="H19" i="11" s="1"/>
  <c r="H20" i="11" s="1"/>
  <c r="G17" i="11"/>
  <c r="G18" i="11" s="1"/>
  <c r="F17" i="11"/>
  <c r="F18" i="11" s="1"/>
  <c r="E17" i="11"/>
  <c r="E18" i="11" s="1"/>
  <c r="E19" i="11" s="1"/>
  <c r="E20" i="11" s="1"/>
  <c r="D17" i="11"/>
  <c r="D18" i="11" s="1"/>
  <c r="D19" i="11" s="1"/>
  <c r="D20" i="11" s="1"/>
  <c r="C17" i="11"/>
  <c r="C18" i="11" s="1"/>
  <c r="E37" i="12" l="1"/>
  <c r="E38" i="12" s="1"/>
  <c r="E39" i="12"/>
  <c r="F37" i="12"/>
  <c r="F38" i="12" s="1"/>
  <c r="F39" i="12"/>
  <c r="C37" i="12"/>
  <c r="C38" i="12" s="1"/>
  <c r="C39" i="12"/>
  <c r="D40" i="12" s="1"/>
  <c r="G39" i="12"/>
  <c r="D39" i="12"/>
  <c r="F19" i="11"/>
  <c r="F20" i="11" s="1"/>
  <c r="J19" i="11"/>
  <c r="J20" i="11" s="1"/>
  <c r="N19" i="11"/>
  <c r="N20" i="11" s="1"/>
  <c r="K21" i="11"/>
  <c r="G21" i="11"/>
  <c r="C21" i="11"/>
  <c r="C19" i="11"/>
  <c r="C20" i="11" s="1"/>
  <c r="N21" i="11"/>
  <c r="J21" i="11"/>
  <c r="F21" i="11"/>
  <c r="M21" i="11"/>
  <c r="I21" i="11"/>
  <c r="E21" i="11"/>
  <c r="L21" i="11"/>
  <c r="H21" i="11"/>
  <c r="D21" i="11"/>
  <c r="G19" i="11"/>
  <c r="G20" i="11" s="1"/>
  <c r="K19" i="11"/>
  <c r="K20" i="11" s="1"/>
  <c r="G21" i="10" l="1"/>
  <c r="E21" i="10"/>
  <c r="F17" i="10"/>
  <c r="G16" i="10"/>
  <c r="G17" i="10" s="1"/>
  <c r="F16" i="10"/>
  <c r="E16" i="10"/>
  <c r="E17" i="10" s="1"/>
  <c r="D16" i="10"/>
  <c r="D17" i="10" s="1"/>
  <c r="C16" i="10"/>
  <c r="C17" i="10" s="1"/>
  <c r="F20" i="10" l="1"/>
  <c r="E20" i="10"/>
  <c r="C18" i="10"/>
  <c r="C19" i="10" s="1"/>
  <c r="D20" i="10"/>
  <c r="G20" i="10"/>
  <c r="C20" i="10"/>
  <c r="F18" i="10"/>
  <c r="F19" i="10" s="1"/>
  <c r="D18" i="10"/>
  <c r="D19" i="10" s="1"/>
  <c r="G18" i="10"/>
  <c r="G19" i="10" s="1"/>
  <c r="E18" i="10"/>
  <c r="E19" i="10" s="1"/>
  <c r="I20" i="9" l="1"/>
  <c r="H20" i="9"/>
  <c r="G20" i="9"/>
  <c r="E20" i="9"/>
  <c r="D20" i="9"/>
  <c r="C20" i="9"/>
  <c r="I15" i="9"/>
  <c r="I16" i="9" s="1"/>
  <c r="H15" i="9"/>
  <c r="H16" i="9" s="1"/>
  <c r="H17" i="9" s="1"/>
  <c r="H18" i="9" s="1"/>
  <c r="G15" i="9"/>
  <c r="G16" i="9" s="1"/>
  <c r="F15" i="9"/>
  <c r="F16" i="9" s="1"/>
  <c r="E15" i="9"/>
  <c r="E16" i="9" s="1"/>
  <c r="D15" i="9"/>
  <c r="D16" i="9" s="1"/>
  <c r="D17" i="9" s="1"/>
  <c r="D18" i="9" s="1"/>
  <c r="C15" i="9"/>
  <c r="C16" i="9" s="1"/>
  <c r="B15" i="9"/>
  <c r="B16" i="9" s="1"/>
  <c r="C17" i="9" l="1"/>
  <c r="C18" i="9" s="1"/>
  <c r="G17" i="9"/>
  <c r="G18" i="9" s="1"/>
  <c r="E17" i="9"/>
  <c r="E18" i="9" s="1"/>
  <c r="I17" i="9"/>
  <c r="I18" i="9" s="1"/>
  <c r="G19" i="9"/>
  <c r="C19" i="9"/>
  <c r="F19" i="9"/>
  <c r="B19" i="9"/>
  <c r="B17" i="9"/>
  <c r="B18" i="9" s="1"/>
  <c r="I19" i="9"/>
  <c r="E19" i="9"/>
  <c r="H19" i="9"/>
  <c r="D19" i="9"/>
  <c r="F17" i="9"/>
  <c r="F18" i="9" s="1"/>
  <c r="G46" i="8" l="1"/>
  <c r="G45" i="8"/>
  <c r="F45" i="8"/>
  <c r="E45" i="8"/>
  <c r="D45" i="8"/>
  <c r="G44" i="8"/>
  <c r="F44" i="8"/>
  <c r="F46" i="8" s="1"/>
  <c r="E44" i="8"/>
  <c r="E46" i="8" s="1"/>
  <c r="D44" i="8"/>
  <c r="D46" i="8" s="1"/>
  <c r="K43" i="8"/>
  <c r="J43" i="8"/>
  <c r="I43" i="8"/>
  <c r="K42" i="8"/>
  <c r="J42" i="8"/>
  <c r="I42" i="8"/>
  <c r="K41" i="8"/>
  <c r="J41" i="8"/>
  <c r="I41" i="8"/>
  <c r="K40" i="8"/>
  <c r="J40" i="8"/>
  <c r="I40" i="8"/>
  <c r="K39" i="8"/>
  <c r="J39" i="8"/>
  <c r="I39" i="8"/>
  <c r="K38" i="8"/>
  <c r="J38" i="8"/>
  <c r="I38" i="8"/>
  <c r="K37" i="8"/>
  <c r="K45" i="8" s="1"/>
  <c r="J37" i="8"/>
  <c r="I37" i="8"/>
  <c r="K36" i="8"/>
  <c r="K44" i="8" s="1"/>
  <c r="J36" i="8"/>
  <c r="J45" i="8" s="1"/>
  <c r="I36" i="8"/>
  <c r="I44" i="8" s="1"/>
  <c r="D30" i="8"/>
  <c r="G29" i="8"/>
  <c r="F29" i="8"/>
  <c r="E29" i="8"/>
  <c r="D29" i="8"/>
  <c r="G28" i="8"/>
  <c r="G30" i="8" s="1"/>
  <c r="F28" i="8"/>
  <c r="F30" i="8" s="1"/>
  <c r="E28" i="8"/>
  <c r="E30" i="8" s="1"/>
  <c r="D28" i="8"/>
  <c r="K27" i="8"/>
  <c r="J27" i="8"/>
  <c r="I27" i="8"/>
  <c r="K26" i="8"/>
  <c r="J26" i="8"/>
  <c r="I26" i="8"/>
  <c r="K25" i="8"/>
  <c r="J25" i="8"/>
  <c r="I25" i="8"/>
  <c r="K24" i="8"/>
  <c r="K28" i="8" s="1"/>
  <c r="J24" i="8"/>
  <c r="I24" i="8"/>
  <c r="K23" i="8"/>
  <c r="J23" i="8"/>
  <c r="I23" i="8"/>
  <c r="K22" i="8"/>
  <c r="J22" i="8"/>
  <c r="I22" i="8"/>
  <c r="K21" i="8"/>
  <c r="K29" i="8" s="1"/>
  <c r="J21" i="8"/>
  <c r="J28" i="8" s="1"/>
  <c r="I21" i="8"/>
  <c r="I28" i="8" s="1"/>
  <c r="G16" i="8"/>
  <c r="G15" i="8"/>
  <c r="F15" i="8"/>
  <c r="E15" i="8"/>
  <c r="D15" i="8"/>
  <c r="G14" i="8"/>
  <c r="F14" i="8"/>
  <c r="F16" i="8" s="1"/>
  <c r="E14" i="8"/>
  <c r="E16" i="8" s="1"/>
  <c r="D14" i="8"/>
  <c r="D16" i="8" s="1"/>
  <c r="K13" i="8"/>
  <c r="J13" i="8"/>
  <c r="I13" i="8"/>
  <c r="K12" i="8"/>
  <c r="J12" i="8"/>
  <c r="I12" i="8"/>
  <c r="K11" i="8"/>
  <c r="J11" i="8"/>
  <c r="I11" i="8"/>
  <c r="K10" i="8"/>
  <c r="J10" i="8"/>
  <c r="I10" i="8"/>
  <c r="K9" i="8"/>
  <c r="J9" i="8"/>
  <c r="I9" i="8"/>
  <c r="I30" i="8" s="1"/>
  <c r="K8" i="8"/>
  <c r="J8" i="8"/>
  <c r="I8" i="8"/>
  <c r="K7" i="8"/>
  <c r="K15" i="8" s="1"/>
  <c r="J7" i="8"/>
  <c r="I7" i="8"/>
  <c r="K6" i="8"/>
  <c r="K46" i="8" s="1"/>
  <c r="J6" i="8"/>
  <c r="J15" i="8" s="1"/>
  <c r="I6" i="8"/>
  <c r="I14" i="8" s="1"/>
  <c r="J14" i="8" l="1"/>
  <c r="I29" i="8"/>
  <c r="J30" i="8"/>
  <c r="I46" i="8"/>
  <c r="J44" i="8"/>
  <c r="K14" i="8"/>
  <c r="I15" i="8"/>
  <c r="J29" i="8"/>
  <c r="K30" i="8"/>
  <c r="I45" i="8"/>
  <c r="J46" i="8"/>
  <c r="H21" i="7" l="1"/>
  <c r="G21" i="7"/>
  <c r="F21" i="7"/>
  <c r="E21" i="7"/>
  <c r="D21" i="7"/>
  <c r="C21" i="7"/>
  <c r="H17" i="7"/>
  <c r="D17" i="7"/>
  <c r="D18" i="7" s="1"/>
  <c r="D19" i="7" s="1"/>
  <c r="H16" i="7"/>
  <c r="G16" i="7"/>
  <c r="G17" i="7" s="1"/>
  <c r="G18" i="7" s="1"/>
  <c r="G19" i="7" s="1"/>
  <c r="F16" i="7"/>
  <c r="F17" i="7" s="1"/>
  <c r="E16" i="7"/>
  <c r="E17" i="7" s="1"/>
  <c r="E18" i="7" s="1"/>
  <c r="E19" i="7" s="1"/>
  <c r="D16" i="7"/>
  <c r="C16" i="7"/>
  <c r="C17" i="7" s="1"/>
  <c r="C18" i="7" s="1"/>
  <c r="C19" i="7" s="1"/>
  <c r="B16" i="7"/>
  <c r="B17" i="7" s="1"/>
  <c r="F20" i="7" l="1"/>
  <c r="B20" i="7"/>
  <c r="E20" i="7"/>
  <c r="G20" i="7"/>
  <c r="C20" i="7"/>
  <c r="H20" i="7"/>
  <c r="D20" i="7"/>
  <c r="B18" i="7"/>
  <c r="B19" i="7" s="1"/>
  <c r="F18" i="7"/>
  <c r="F19" i="7" s="1"/>
  <c r="H18" i="7"/>
  <c r="H19" i="7" s="1"/>
  <c r="M7" i="6" l="1"/>
  <c r="L6" i="6"/>
  <c r="K6" i="6"/>
  <c r="L7" i="6"/>
  <c r="K7" i="6"/>
  <c r="K5" i="6"/>
  <c r="M6" i="6"/>
  <c r="L5" i="6"/>
  <c r="L4" i="6"/>
  <c r="K4" i="6"/>
  <c r="C15" i="5" l="1"/>
  <c r="F16" i="5"/>
  <c r="E16" i="5"/>
  <c r="F15" i="5"/>
  <c r="E15" i="5"/>
  <c r="F14" i="5"/>
  <c r="E14" i="5"/>
  <c r="D13" i="5"/>
  <c r="D15" i="5" s="1"/>
  <c r="C13" i="5"/>
  <c r="C14" i="5" l="1"/>
  <c r="D14" i="5"/>
  <c r="Q19" i="4" l="1"/>
  <c r="P19" i="4"/>
  <c r="O19" i="4"/>
  <c r="N19" i="4"/>
  <c r="M19" i="4"/>
  <c r="L19" i="4"/>
  <c r="K19" i="4"/>
  <c r="J19" i="4"/>
  <c r="I19" i="4"/>
  <c r="H19" i="4"/>
  <c r="G19" i="4"/>
  <c r="F19" i="4"/>
  <c r="E19" i="4"/>
  <c r="D19" i="4"/>
  <c r="C19" i="4"/>
  <c r="Q14" i="4"/>
  <c r="Q15" i="4" s="1"/>
  <c r="Q16" i="4" s="1"/>
  <c r="Q17" i="4" s="1"/>
  <c r="P14" i="4"/>
  <c r="P15" i="4" s="1"/>
  <c r="O14" i="4"/>
  <c r="O15" i="4" s="1"/>
  <c r="N14" i="4"/>
  <c r="N15" i="4" s="1"/>
  <c r="M14" i="4"/>
  <c r="M15" i="4" s="1"/>
  <c r="M16" i="4" s="1"/>
  <c r="M17" i="4" s="1"/>
  <c r="L14" i="4"/>
  <c r="L15" i="4" s="1"/>
  <c r="K14" i="4"/>
  <c r="K15" i="4" s="1"/>
  <c r="K16" i="4" s="1"/>
  <c r="K17" i="4" s="1"/>
  <c r="J14" i="4"/>
  <c r="J15" i="4" s="1"/>
  <c r="I14" i="4"/>
  <c r="I15" i="4" s="1"/>
  <c r="I16" i="4" s="1"/>
  <c r="I17" i="4" s="1"/>
  <c r="H14" i="4"/>
  <c r="H15" i="4" s="1"/>
  <c r="H16" i="4" s="1"/>
  <c r="H17" i="4" s="1"/>
  <c r="G14" i="4"/>
  <c r="G15" i="4" s="1"/>
  <c r="G16" i="4" s="1"/>
  <c r="G17" i="4" s="1"/>
  <c r="F14" i="4"/>
  <c r="F15" i="4" s="1"/>
  <c r="E14" i="4"/>
  <c r="E15" i="4" s="1"/>
  <c r="E16" i="4" s="1"/>
  <c r="E17" i="4" s="1"/>
  <c r="D14" i="4"/>
  <c r="D15" i="4" s="1"/>
  <c r="D16" i="4" s="1"/>
  <c r="D17" i="4" s="1"/>
  <c r="C14" i="4"/>
  <c r="C15" i="4" s="1"/>
  <c r="C16" i="4" s="1"/>
  <c r="C17" i="4" s="1"/>
  <c r="B14" i="4"/>
  <c r="B15" i="4" s="1"/>
  <c r="O16" i="4" l="1"/>
  <c r="O17" i="4" s="1"/>
  <c r="L16" i="4"/>
  <c r="L17" i="4" s="1"/>
  <c r="O18" i="4"/>
  <c r="K18" i="4"/>
  <c r="G18" i="4"/>
  <c r="C18" i="4"/>
  <c r="P18" i="4"/>
  <c r="L18" i="4"/>
  <c r="H18" i="4"/>
  <c r="D18" i="4"/>
  <c r="N18" i="4"/>
  <c r="J18" i="4"/>
  <c r="F18" i="4"/>
  <c r="B18" i="4"/>
  <c r="B16" i="4"/>
  <c r="B17" i="4" s="1"/>
  <c r="Q18" i="4"/>
  <c r="M18" i="4"/>
  <c r="I18" i="4"/>
  <c r="E18" i="4"/>
  <c r="F16" i="4"/>
  <c r="F17" i="4" s="1"/>
  <c r="J16" i="4"/>
  <c r="J17" i="4" s="1"/>
  <c r="N16" i="4"/>
  <c r="N17" i="4" s="1"/>
  <c r="P16" i="4"/>
  <c r="P17" i="4" s="1"/>
  <c r="K25" i="2" l="1"/>
  <c r="J25" i="2"/>
  <c r="H25" i="2"/>
  <c r="G25" i="2"/>
  <c r="E25" i="2"/>
  <c r="D25" i="2"/>
  <c r="J21" i="2"/>
  <c r="J22" i="2" s="1"/>
  <c r="J23" i="2" s="1"/>
  <c r="K21" i="2"/>
  <c r="K22" i="2" s="1"/>
  <c r="K23" i="2" s="1"/>
  <c r="J24" i="2"/>
  <c r="K24" i="2"/>
  <c r="I24" i="2"/>
  <c r="I21" i="2"/>
  <c r="I22" i="2" s="1"/>
  <c r="I23" i="2" s="1"/>
  <c r="G21" i="2"/>
  <c r="G22" i="2" s="1"/>
  <c r="G24" i="2" s="1"/>
  <c r="H21" i="2"/>
  <c r="H22" i="2" s="1"/>
  <c r="H24" i="2" s="1"/>
  <c r="F21" i="2"/>
  <c r="F22" i="2" s="1"/>
  <c r="F23" i="2" s="1"/>
  <c r="D21" i="2"/>
  <c r="D22" i="2" s="1"/>
  <c r="E21" i="2"/>
  <c r="E22" i="2"/>
  <c r="E23" i="2" s="1"/>
  <c r="D24" i="2"/>
  <c r="C21" i="2"/>
  <c r="C22" i="2" s="1"/>
  <c r="E24" i="2" s="1"/>
  <c r="F24" i="2" l="1"/>
  <c r="C24" i="2"/>
  <c r="H23" i="2"/>
  <c r="C23" i="2"/>
  <c r="D23" i="2"/>
  <c r="E23" i="3" l="1"/>
  <c r="D23" i="3"/>
  <c r="E21" i="3"/>
  <c r="D21" i="3"/>
  <c r="C21" i="3"/>
  <c r="D19" i="3"/>
  <c r="C19" i="3"/>
  <c r="C20" i="3" s="1"/>
  <c r="E18" i="3"/>
  <c r="E19" i="3" s="1"/>
  <c r="D18" i="3"/>
  <c r="C18" i="3"/>
  <c r="E22" i="3" l="1"/>
  <c r="D20" i="3"/>
  <c r="E20" i="3"/>
  <c r="C22" i="3"/>
  <c r="D22" i="3"/>
  <c r="C21" i="1" l="1"/>
  <c r="D21" i="1"/>
  <c r="E21" i="1"/>
  <c r="F21" i="1"/>
  <c r="G21" i="1"/>
  <c r="H21" i="1"/>
  <c r="I21" i="1"/>
  <c r="J21" i="1"/>
  <c r="K21" i="1"/>
  <c r="L21" i="1"/>
  <c r="M21" i="1"/>
  <c r="N21" i="1"/>
  <c r="E23" i="1" l="1"/>
  <c r="F23" i="1"/>
  <c r="G23" i="1"/>
  <c r="H23" i="1"/>
  <c r="D23" i="1"/>
  <c r="D18" i="1"/>
  <c r="D19" i="1" s="1"/>
  <c r="E18" i="1"/>
  <c r="E19" i="1" s="1"/>
  <c r="F18" i="1"/>
  <c r="F19" i="1" s="1"/>
  <c r="G18" i="1"/>
  <c r="G19" i="1" s="1"/>
  <c r="H18" i="1"/>
  <c r="H19" i="1" s="1"/>
  <c r="N23" i="1"/>
  <c r="M23" i="1"/>
  <c r="L23" i="1"/>
  <c r="K23" i="1"/>
  <c r="J23" i="1"/>
  <c r="I23" i="1"/>
  <c r="N18" i="1"/>
  <c r="N19" i="1" s="1"/>
  <c r="M18" i="1"/>
  <c r="M19" i="1" s="1"/>
  <c r="L18" i="1"/>
  <c r="L19" i="1" s="1"/>
  <c r="K18" i="1"/>
  <c r="K19" i="1" s="1"/>
  <c r="J18" i="1"/>
  <c r="J19" i="1" s="1"/>
  <c r="I18" i="1"/>
  <c r="I19" i="1" s="1"/>
  <c r="C18" i="1"/>
  <c r="C19" i="1" s="1"/>
  <c r="D22" i="1" s="1"/>
  <c r="I5" i="1"/>
  <c r="F22" i="1" l="1"/>
  <c r="G20" i="1"/>
  <c r="H22" i="1"/>
  <c r="E22" i="1"/>
  <c r="G22" i="1"/>
  <c r="E20" i="1"/>
  <c r="F20" i="1"/>
  <c r="H20" i="1"/>
  <c r="D20" i="1"/>
  <c r="J20" i="1"/>
  <c r="L20" i="1"/>
  <c r="I22" i="1"/>
  <c r="N22" i="1"/>
  <c r="J22" i="1"/>
  <c r="C20" i="1"/>
  <c r="M22" i="1"/>
  <c r="K20" i="1"/>
  <c r="I20" i="1"/>
  <c r="M20" i="1"/>
  <c r="N20" i="1"/>
  <c r="K22" i="1"/>
  <c r="C22" i="1"/>
  <c r="L22" i="1"/>
</calcChain>
</file>

<file path=xl/sharedStrings.xml><?xml version="1.0" encoding="utf-8"?>
<sst xmlns="http://schemas.openxmlformats.org/spreadsheetml/2006/main" count="311" uniqueCount="141">
  <si>
    <t>SEM (for 1 min)</t>
    <phoneticPr fontId="1" type="noConversion"/>
  </si>
  <si>
    <t>TTEST</t>
    <phoneticPr fontId="1" type="noConversion"/>
  </si>
  <si>
    <t>BoNT/A (Unit)</t>
    <phoneticPr fontId="1" type="noConversion"/>
  </si>
  <si>
    <t>Number of contraction (30 sec)</t>
    <phoneticPr fontId="1" type="noConversion"/>
  </si>
  <si>
    <t>Number of contraction (1 min)</t>
    <phoneticPr fontId="1" type="noConversion"/>
  </si>
  <si>
    <t>% Contraction inhibition</t>
    <phoneticPr fontId="1" type="noConversion"/>
  </si>
  <si>
    <t>SEM (for % Contraction inhibition)</t>
    <phoneticPr fontId="1" type="noConversion"/>
  </si>
  <si>
    <t>Figure 1A. In co-cultured cell</t>
    <phoneticPr fontId="1" type="noConversion"/>
  </si>
  <si>
    <t>Control</t>
    <phoneticPr fontId="1" type="noConversion"/>
  </si>
  <si>
    <t>AH8</t>
    <phoneticPr fontId="1" type="noConversion"/>
  </si>
  <si>
    <t>BoNT/A LC</t>
    <phoneticPr fontId="1" type="noConversion"/>
  </si>
  <si>
    <t>Figure 1B. In co-cultured cell</t>
    <phoneticPr fontId="1" type="noConversion"/>
  </si>
  <si>
    <t>S.E.M.</t>
    <phoneticPr fontId="1" type="noConversion"/>
  </si>
  <si>
    <t># of contraction (20 sec)</t>
    <phoneticPr fontId="1" type="noConversion"/>
  </si>
  <si>
    <t>Average (20 sec)</t>
    <phoneticPr fontId="1" type="noConversion"/>
  </si>
  <si>
    <t>Average (1 min)</t>
    <phoneticPr fontId="1" type="noConversion"/>
  </si>
  <si>
    <t>Acetyl hexapeptide-8 (%)</t>
    <phoneticPr fontId="1" type="noConversion"/>
  </si>
  <si>
    <t>S.E.M</t>
    <phoneticPr fontId="1" type="noConversion"/>
  </si>
  <si>
    <t>TTEST</t>
    <phoneticPr fontId="1" type="noConversion"/>
  </si>
  <si>
    <t>Acetyl hexapeptide-8 (%)</t>
    <phoneticPr fontId="1" type="noConversion"/>
  </si>
  <si>
    <t>Z. piperitum (ppm)</t>
    <phoneticPr fontId="1" type="noConversion"/>
  </si>
  <si>
    <t>Average contraction (compared to control)</t>
    <phoneticPr fontId="1" type="noConversion"/>
  </si>
  <si>
    <t>-</t>
    <phoneticPr fontId="1" type="noConversion"/>
  </si>
  <si>
    <t>70 mM KCl</t>
    <phoneticPr fontId="1" type="noConversion"/>
  </si>
  <si>
    <t>F 180s/F 20s</t>
    <phoneticPr fontId="1" type="noConversion"/>
  </si>
  <si>
    <t>AVERAGE</t>
    <phoneticPr fontId="1" type="noConversion"/>
  </si>
  <si>
    <t>SEM</t>
    <phoneticPr fontId="1" type="noConversion"/>
  </si>
  <si>
    <t>Neurotransmitter release</t>
    <phoneticPr fontId="1" type="noConversion"/>
  </si>
  <si>
    <t>TTEST</t>
    <phoneticPr fontId="1" type="noConversion"/>
  </si>
  <si>
    <t>Figure 2C. Neurotransmitter release</t>
    <phoneticPr fontId="1" type="noConversion"/>
  </si>
  <si>
    <t>ttest</t>
    <phoneticPr fontId="1" type="noConversion"/>
  </si>
  <si>
    <t>F 30s / F 18s</t>
    <phoneticPr fontId="1" type="noConversion"/>
  </si>
  <si>
    <t>SEM</t>
    <phoneticPr fontId="1" type="noConversion"/>
  </si>
  <si>
    <t>Average</t>
    <phoneticPr fontId="1" type="noConversion"/>
  </si>
  <si>
    <t>Hyperoside</t>
    <phoneticPr fontId="1" type="noConversion"/>
  </si>
  <si>
    <t>Quercitrin</t>
    <phoneticPr fontId="1" type="noConversion"/>
  </si>
  <si>
    <t>Ctrl</t>
    <phoneticPr fontId="1" type="noConversion"/>
  </si>
  <si>
    <t>ppm</t>
    <phoneticPr fontId="1" type="noConversion"/>
  </si>
  <si>
    <t>Figure 2B. Calcium influx assay</t>
    <phoneticPr fontId="1" type="noConversion"/>
  </si>
  <si>
    <t>Negative control</t>
    <phoneticPr fontId="1" type="noConversion"/>
  </si>
  <si>
    <t>Ra (um)</t>
    <phoneticPr fontId="1" type="noConversion"/>
  </si>
  <si>
    <t>% Wrinkle changes</t>
    <phoneticPr fontId="1" type="noConversion"/>
  </si>
  <si>
    <t>0th week</t>
    <phoneticPr fontId="1" type="noConversion"/>
  </si>
  <si>
    <t>4th week</t>
    <phoneticPr fontId="1" type="noConversion"/>
  </si>
  <si>
    <t>8th week</t>
    <phoneticPr fontId="1" type="noConversion"/>
  </si>
  <si>
    <t>12th week</t>
    <phoneticPr fontId="1" type="noConversion"/>
  </si>
  <si>
    <t>Subject number</t>
    <phoneticPr fontId="1" type="noConversion"/>
  </si>
  <si>
    <t>% Change</t>
    <phoneticPr fontId="1" type="noConversion"/>
  </si>
  <si>
    <t>Z. piperitum</t>
    <phoneticPr fontId="1" type="noConversion"/>
  </si>
  <si>
    <t>Z. piperitum + Argireline</t>
    <phoneticPr fontId="1" type="noConversion"/>
  </si>
  <si>
    <r>
      <t xml:space="preserve">Figure 4B. Wrinkle improvement by </t>
    </r>
    <r>
      <rPr>
        <b/>
        <i/>
        <sz val="11"/>
        <color theme="1"/>
        <rFont val="맑은 고딕"/>
        <family val="3"/>
        <charset val="129"/>
        <scheme val="minor"/>
      </rPr>
      <t xml:space="preserve">Z. piperitum </t>
    </r>
    <r>
      <rPr>
        <b/>
        <sz val="11"/>
        <color theme="1"/>
        <rFont val="맑은 고딕"/>
        <family val="3"/>
        <charset val="129"/>
        <scheme val="minor"/>
      </rPr>
      <t>and/or acetyl hexapeptide-8</t>
    </r>
    <phoneticPr fontId="1" type="noConversion"/>
  </si>
  <si>
    <t>아지렐린:초피</t>
    <phoneticPr fontId="1" type="noConversion"/>
  </si>
  <si>
    <t>아지렐린</t>
    <phoneticPr fontId="1" type="noConversion"/>
  </si>
  <si>
    <t>초피</t>
    <phoneticPr fontId="1" type="noConversion"/>
  </si>
  <si>
    <t>1:0.5</t>
    <phoneticPr fontId="1" type="noConversion"/>
  </si>
  <si>
    <t>1:1</t>
    <phoneticPr fontId="1" type="noConversion"/>
  </si>
  <si>
    <t>근수축억제효과</t>
    <phoneticPr fontId="1" type="noConversion"/>
  </si>
  <si>
    <t>Acetyl hexapeptide-8 (ppm)</t>
    <phoneticPr fontId="1" type="noConversion"/>
  </si>
  <si>
    <t>TD-1-LC (ppm)</t>
    <phoneticPr fontId="1" type="noConversion"/>
  </si>
  <si>
    <r>
      <t xml:space="preserve">Figure 3B. In </t>
    </r>
    <r>
      <rPr>
        <i/>
        <sz val="11"/>
        <color theme="1"/>
        <rFont val="Arial"/>
        <family val="2"/>
      </rPr>
      <t>C. elegans</t>
    </r>
    <phoneticPr fontId="1" type="noConversion"/>
  </si>
  <si>
    <r>
      <t xml:space="preserve">Figure 1D. In </t>
    </r>
    <r>
      <rPr>
        <i/>
        <sz val="11"/>
        <color theme="1"/>
        <rFont val="Arial"/>
        <family val="2"/>
      </rPr>
      <t>C. elegans</t>
    </r>
    <phoneticPr fontId="1" type="noConversion"/>
  </si>
  <si>
    <r>
      <t xml:space="preserve">Figure 2A. In </t>
    </r>
    <r>
      <rPr>
        <i/>
        <sz val="11"/>
        <color theme="1"/>
        <rFont val="Arial"/>
        <family val="2"/>
      </rPr>
      <t>C. elegans</t>
    </r>
    <phoneticPr fontId="1" type="noConversion"/>
  </si>
  <si>
    <r>
      <t xml:space="preserve">Z. piperitum </t>
    </r>
    <r>
      <rPr>
        <sz val="8"/>
        <color theme="1"/>
        <rFont val="Arial"/>
        <family val="2"/>
      </rPr>
      <t>(ppm)</t>
    </r>
    <phoneticPr fontId="1" type="noConversion"/>
  </si>
  <si>
    <r>
      <t xml:space="preserve">Figure 2D. In </t>
    </r>
    <r>
      <rPr>
        <i/>
        <sz val="11"/>
        <color theme="1"/>
        <rFont val="Arial"/>
        <family val="2"/>
      </rPr>
      <t>C. elegans</t>
    </r>
    <phoneticPr fontId="1" type="noConversion"/>
  </si>
  <si>
    <r>
      <t xml:space="preserve">Figure 3A. In </t>
    </r>
    <r>
      <rPr>
        <i/>
        <sz val="11"/>
        <color theme="1"/>
        <rFont val="Arial"/>
        <family val="2"/>
      </rPr>
      <t>C. elegans</t>
    </r>
    <phoneticPr fontId="1" type="noConversion"/>
  </si>
  <si>
    <t>AH8 (ppm)</t>
    <phoneticPr fontId="1" type="noConversion"/>
  </si>
  <si>
    <t>HA (%)</t>
    <phoneticPr fontId="1" type="noConversion"/>
  </si>
  <si>
    <r>
      <t xml:space="preserve">Figure S1A. In </t>
    </r>
    <r>
      <rPr>
        <i/>
        <sz val="11"/>
        <color theme="1"/>
        <rFont val="맑은 고딕"/>
        <family val="3"/>
        <charset val="129"/>
        <scheme val="minor"/>
      </rPr>
      <t>C. elegans</t>
    </r>
    <phoneticPr fontId="1" type="noConversion"/>
  </si>
  <si>
    <t>Z. piperitum (ppm) with AH-8 (10 ppm)</t>
    <phoneticPr fontId="1" type="noConversion"/>
  </si>
  <si>
    <t># of contraction in 30 sec</t>
    <phoneticPr fontId="1" type="noConversion"/>
  </si>
  <si>
    <t># of contraction in 1 min</t>
    <phoneticPr fontId="1" type="noConversion"/>
  </si>
  <si>
    <t>Figure S1B. In co-cultured cell system</t>
    <phoneticPr fontId="1" type="noConversion"/>
  </si>
  <si>
    <t>Statum corneum</t>
    <phoneticPr fontId="1" type="noConversion"/>
  </si>
  <si>
    <t>FITC-Argireline 0.05%</t>
    <phoneticPr fontId="1" type="noConversion"/>
  </si>
  <si>
    <t>FITC-Argireline 0.05% / Oligo-HA 0.01%</t>
    <phoneticPr fontId="1" type="noConversion"/>
  </si>
  <si>
    <t>FITC-Argireline 0.05% / Oligo-HA 0.5%</t>
    <phoneticPr fontId="1" type="noConversion"/>
  </si>
  <si>
    <t>Stratum corneum</t>
    <phoneticPr fontId="1" type="noConversion"/>
  </si>
  <si>
    <t>Epidermis</t>
    <phoneticPr fontId="1" type="noConversion"/>
  </si>
  <si>
    <t>slide 4</t>
    <phoneticPr fontId="1" type="noConversion"/>
  </si>
  <si>
    <t>slide 5</t>
    <phoneticPr fontId="1" type="noConversion"/>
  </si>
  <si>
    <t>slide 7</t>
    <phoneticPr fontId="1" type="noConversion"/>
  </si>
  <si>
    <t>slide 8</t>
    <phoneticPr fontId="1" type="noConversion"/>
  </si>
  <si>
    <t>Slide 10</t>
    <phoneticPr fontId="1" type="noConversion"/>
  </si>
  <si>
    <t>Slide 11</t>
    <phoneticPr fontId="1" type="noConversion"/>
  </si>
  <si>
    <t>Hyaluronic acid</t>
    <phoneticPr fontId="1" type="noConversion"/>
  </si>
  <si>
    <t>Area</t>
    <phoneticPr fontId="1" type="noConversion"/>
  </si>
  <si>
    <t>Measure</t>
    <phoneticPr fontId="1" type="noConversion"/>
  </si>
  <si>
    <t>Average</t>
    <phoneticPr fontId="1" type="noConversion"/>
  </si>
  <si>
    <t>SEM</t>
    <phoneticPr fontId="1" type="noConversion"/>
  </si>
  <si>
    <t>TTEST</t>
    <phoneticPr fontId="1" type="noConversion"/>
  </si>
  <si>
    <t>FL</t>
    <phoneticPr fontId="19" type="noConversion"/>
  </si>
  <si>
    <t>(FL-FL0)/FL0</t>
    <phoneticPr fontId="19" type="noConversion"/>
  </si>
  <si>
    <t>ng</t>
    <phoneticPr fontId="19" type="noConversion"/>
  </si>
  <si>
    <t>AVE</t>
    <phoneticPr fontId="19" type="noConversion"/>
  </si>
  <si>
    <t>Normalized with</t>
    <phoneticPr fontId="19" type="noConversion"/>
  </si>
  <si>
    <t>Not penetrated</t>
    <phoneticPr fontId="20" type="noConversion"/>
  </si>
  <si>
    <t>SC1</t>
    <phoneticPr fontId="19" type="noConversion"/>
  </si>
  <si>
    <t>FITC</t>
    <phoneticPr fontId="19" type="noConversion"/>
  </si>
  <si>
    <t>SC</t>
    <phoneticPr fontId="20" type="noConversion"/>
  </si>
  <si>
    <t>SC2</t>
    <phoneticPr fontId="19" type="noConversion"/>
  </si>
  <si>
    <t>Epidermis</t>
    <phoneticPr fontId="20" type="noConversion"/>
  </si>
  <si>
    <t>SC3</t>
    <phoneticPr fontId="19" type="noConversion"/>
  </si>
  <si>
    <t>Dermis</t>
    <phoneticPr fontId="20" type="noConversion"/>
  </si>
  <si>
    <t>Epidermis</t>
    <phoneticPr fontId="19" type="noConversion"/>
  </si>
  <si>
    <t>Reservoir</t>
  </si>
  <si>
    <t>Dermis</t>
    <phoneticPr fontId="19" type="noConversion"/>
  </si>
  <si>
    <t>Penetration SUM</t>
    <phoneticPr fontId="20" type="noConversion"/>
  </si>
  <si>
    <t>ng</t>
    <phoneticPr fontId="20" type="noConversion"/>
  </si>
  <si>
    <t>Reservoir</t>
    <phoneticPr fontId="19" type="noConversion"/>
  </si>
  <si>
    <t>AH-FITC</t>
    <phoneticPr fontId="19" type="noConversion"/>
  </si>
  <si>
    <t>SC</t>
    <phoneticPr fontId="19" type="noConversion"/>
  </si>
  <si>
    <t>SEM</t>
    <phoneticPr fontId="19" type="noConversion"/>
  </si>
  <si>
    <t>% Penetration</t>
    <phoneticPr fontId="20" type="noConversion"/>
  </si>
  <si>
    <t>Average</t>
    <phoneticPr fontId="20" type="noConversion"/>
  </si>
  <si>
    <t>SEM</t>
    <phoneticPr fontId="20" type="noConversion"/>
  </si>
  <si>
    <t>a</t>
    <phoneticPr fontId="19" type="noConversion"/>
  </si>
  <si>
    <t>b</t>
    <phoneticPr fontId="19" type="noConversion"/>
  </si>
  <si>
    <t>c</t>
    <phoneticPr fontId="19" type="noConversion"/>
  </si>
  <si>
    <t>FL0</t>
    <phoneticPr fontId="19" type="noConversion"/>
  </si>
  <si>
    <t>Amount of FITC in 1 mg of AH-8 tagged with FITC</t>
    <phoneticPr fontId="20" type="noConversion"/>
  </si>
  <si>
    <t>mg</t>
    <phoneticPr fontId="20" type="noConversion"/>
  </si>
  <si>
    <t>SC-Epidermis combind ver</t>
    <phoneticPr fontId="20" type="noConversion"/>
  </si>
  <si>
    <t>Penetrated</t>
    <phoneticPr fontId="20" type="noConversion"/>
  </si>
  <si>
    <t>ng/ml</t>
  </si>
  <si>
    <t>AVE</t>
  </si>
  <si>
    <t>SEM</t>
  </si>
  <si>
    <t>Fl-FL0/FL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 xml:space="preserve">Figure S3. </t>
    <phoneticPr fontId="1" type="noConversion"/>
  </si>
  <si>
    <t>FITC standar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9">
    <numFmt numFmtId="176" formatCode="0.0_ "/>
    <numFmt numFmtId="177" formatCode="0.0000"/>
    <numFmt numFmtId="178" formatCode="0.00_ "/>
    <numFmt numFmtId="179" formatCode="0_);[Red]\(0\)"/>
    <numFmt numFmtId="180" formatCode="0_ "/>
    <numFmt numFmtId="181" formatCode="0.000_ "/>
    <numFmt numFmtId="182" formatCode="0.000000_ "/>
    <numFmt numFmtId="183" formatCode="0.0"/>
    <numFmt numFmtId="184" formatCode="0.000"/>
  </numFmts>
  <fonts count="2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1"/>
      <color theme="1"/>
      <name val="LG스마트체 Regular"/>
      <family val="3"/>
      <charset val="129"/>
    </font>
    <font>
      <sz val="10"/>
      <color theme="1"/>
      <name val="LG스마트체 Regular"/>
      <family val="3"/>
      <charset val="129"/>
    </font>
    <font>
      <i/>
      <sz val="11"/>
      <color theme="1"/>
      <name val="맑은 고딕"/>
      <family val="3"/>
      <charset val="129"/>
      <scheme val="minor"/>
    </font>
    <font>
      <b/>
      <sz val="11"/>
      <color rgb="FFFF0000"/>
      <name val="맑은 고딕"/>
      <family val="3"/>
      <charset val="129"/>
      <scheme val="minor"/>
    </font>
    <font>
      <b/>
      <i/>
      <sz val="11"/>
      <color theme="1"/>
      <name val="맑은 고딕"/>
      <family val="3"/>
      <charset val="129"/>
      <scheme val="minor"/>
    </font>
    <font>
      <sz val="10"/>
      <color theme="1"/>
      <name val="Arial"/>
      <family val="2"/>
    </font>
    <font>
      <i/>
      <sz val="11"/>
      <color theme="1"/>
      <name val="Arial"/>
      <family val="2"/>
    </font>
    <font>
      <sz val="9"/>
      <color theme="1"/>
      <name val="Arial"/>
      <family val="2"/>
    </font>
    <font>
      <sz val="12"/>
      <color theme="1"/>
      <name val="Arial"/>
      <family val="2"/>
    </font>
    <font>
      <sz val="8"/>
      <color theme="1"/>
      <name val="Arial"/>
      <family val="2"/>
    </font>
    <font>
      <i/>
      <sz val="8"/>
      <color theme="1"/>
      <name val="Arial"/>
      <family val="2"/>
    </font>
    <font>
      <sz val="11"/>
      <color theme="1"/>
      <name val="맑은 고딕"/>
      <family val="2"/>
      <scheme val="minor"/>
    </font>
    <font>
      <sz val="11"/>
      <color rgb="FFFF0000"/>
      <name val="맑은 고딕"/>
      <family val="3"/>
      <charset val="129"/>
      <scheme val="minor"/>
    </font>
    <font>
      <sz val="8"/>
      <name val="맑은 고딕"/>
      <family val="3"/>
      <charset val="129"/>
      <scheme val="minor"/>
    </font>
    <font>
      <sz val="8"/>
      <name val="돋움"/>
      <family val="3"/>
      <charset val="129"/>
    </font>
    <font>
      <sz val="11"/>
      <color rgb="FFFF0000"/>
      <name val="맑은 고딕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</fills>
  <borders count="72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3">
    <xf numFmtId="0" fontId="0" fillId="0" borderId="0">
      <alignment vertical="center"/>
    </xf>
    <xf numFmtId="0" fontId="17" fillId="0" borderId="0"/>
    <xf numFmtId="0" fontId="22" fillId="0" borderId="0"/>
  </cellStyleXfs>
  <cellXfs count="386">
    <xf numFmtId="0" fontId="0" fillId="0" borderId="0" xfId="0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16" xfId="0" applyBorder="1">
      <alignment vertical="center"/>
    </xf>
    <xf numFmtId="0" fontId="0" fillId="0" borderId="17" xfId="0" applyBorder="1">
      <alignment vertical="center"/>
    </xf>
    <xf numFmtId="0" fontId="2" fillId="0" borderId="0" xfId="0" applyFont="1">
      <alignment vertical="center"/>
    </xf>
    <xf numFmtId="0" fontId="4" fillId="0" borderId="13" xfId="0" applyFont="1" applyBorder="1">
      <alignment vertical="center"/>
    </xf>
    <xf numFmtId="0" fontId="4" fillId="0" borderId="14" xfId="0" applyFont="1" applyBorder="1">
      <alignment vertical="center"/>
    </xf>
    <xf numFmtId="0" fontId="4" fillId="0" borderId="12" xfId="0" applyFont="1" applyBorder="1">
      <alignment vertical="center"/>
    </xf>
    <xf numFmtId="176" fontId="4" fillId="0" borderId="13" xfId="0" applyNumberFormat="1" applyFont="1" applyBorder="1">
      <alignment vertical="center"/>
    </xf>
    <xf numFmtId="176" fontId="4" fillId="0" borderId="14" xfId="0" applyNumberFormat="1" applyFont="1" applyBorder="1">
      <alignment vertical="center"/>
    </xf>
    <xf numFmtId="0" fontId="4" fillId="0" borderId="20" xfId="0" applyFont="1" applyFill="1" applyBorder="1">
      <alignment vertical="center"/>
    </xf>
    <xf numFmtId="0" fontId="4" fillId="0" borderId="7" xfId="0" applyFont="1" applyBorder="1">
      <alignment vertical="center"/>
    </xf>
    <xf numFmtId="0" fontId="4" fillId="0" borderId="43" xfId="0" applyFont="1" applyBorder="1">
      <alignment vertical="center"/>
    </xf>
    <xf numFmtId="176" fontId="4" fillId="0" borderId="12" xfId="0" applyNumberFormat="1" applyFont="1" applyBorder="1">
      <alignment vertical="center"/>
    </xf>
    <xf numFmtId="0" fontId="4" fillId="3" borderId="12" xfId="0" applyFont="1" applyFill="1" applyBorder="1">
      <alignment vertical="center"/>
    </xf>
    <xf numFmtId="0" fontId="4" fillId="3" borderId="13" xfId="0" applyFont="1" applyFill="1" applyBorder="1">
      <alignment vertical="center"/>
    </xf>
    <xf numFmtId="0" fontId="4" fillId="3" borderId="14" xfId="0" applyFont="1" applyFill="1" applyBorder="1">
      <alignment vertical="center"/>
    </xf>
    <xf numFmtId="176" fontId="4" fillId="3" borderId="12" xfId="0" applyNumberFormat="1" applyFont="1" applyFill="1" applyBorder="1">
      <alignment vertical="center"/>
    </xf>
    <xf numFmtId="176" fontId="4" fillId="3" borderId="13" xfId="0" applyNumberFormat="1" applyFont="1" applyFill="1" applyBorder="1">
      <alignment vertical="center"/>
    </xf>
    <xf numFmtId="176" fontId="4" fillId="3" borderId="14" xfId="0" applyNumberFormat="1" applyFont="1" applyFill="1" applyBorder="1">
      <alignment vertical="center"/>
    </xf>
    <xf numFmtId="176" fontId="4" fillId="3" borderId="20" xfId="0" applyNumberFormat="1" applyFont="1" applyFill="1" applyBorder="1">
      <alignment vertical="center"/>
    </xf>
    <xf numFmtId="176" fontId="4" fillId="3" borderId="7" xfId="0" applyNumberFormat="1" applyFont="1" applyFill="1" applyBorder="1">
      <alignment vertical="center"/>
    </xf>
    <xf numFmtId="176" fontId="4" fillId="3" borderId="8" xfId="0" applyNumberFormat="1" applyFont="1" applyFill="1" applyBorder="1">
      <alignment vertical="center"/>
    </xf>
    <xf numFmtId="0" fontId="6" fillId="0" borderId="30" xfId="0" applyFont="1" applyBorder="1">
      <alignment vertical="center"/>
    </xf>
    <xf numFmtId="0" fontId="6" fillId="0" borderId="32" xfId="0" applyFont="1" applyBorder="1">
      <alignment vertical="center"/>
    </xf>
    <xf numFmtId="0" fontId="0" fillId="0" borderId="0" xfId="0" applyBorder="1">
      <alignment vertical="center"/>
    </xf>
    <xf numFmtId="0" fontId="6" fillId="0" borderId="13" xfId="0" applyFont="1" applyBorder="1">
      <alignment vertical="center"/>
    </xf>
    <xf numFmtId="0" fontId="4" fillId="0" borderId="42" xfId="0" applyFont="1" applyBorder="1">
      <alignment vertical="center"/>
    </xf>
    <xf numFmtId="176" fontId="4" fillId="3" borderId="30" xfId="0" applyNumberFormat="1" applyFont="1" applyFill="1" applyBorder="1">
      <alignment vertical="center"/>
    </xf>
    <xf numFmtId="176" fontId="4" fillId="3" borderId="23" xfId="0" applyNumberFormat="1" applyFont="1" applyFill="1" applyBorder="1">
      <alignment vertical="center"/>
    </xf>
    <xf numFmtId="0" fontId="6" fillId="0" borderId="14" xfId="0" applyFont="1" applyBorder="1">
      <alignment vertical="center"/>
    </xf>
    <xf numFmtId="0" fontId="4" fillId="3" borderId="30" xfId="0" applyFont="1" applyFill="1" applyBorder="1">
      <alignment vertical="center"/>
    </xf>
    <xf numFmtId="176" fontId="4" fillId="2" borderId="12" xfId="0" applyNumberFormat="1" applyFont="1" applyFill="1" applyBorder="1">
      <alignment vertical="center"/>
    </xf>
    <xf numFmtId="176" fontId="4" fillId="2" borderId="13" xfId="0" applyNumberFormat="1" applyFont="1" applyFill="1" applyBorder="1">
      <alignment vertical="center"/>
    </xf>
    <xf numFmtId="176" fontId="4" fillId="2" borderId="14" xfId="0" applyNumberFormat="1" applyFont="1" applyFill="1" applyBorder="1">
      <alignment vertical="center"/>
    </xf>
    <xf numFmtId="176" fontId="5" fillId="2" borderId="13" xfId="0" applyNumberFormat="1" applyFont="1" applyFill="1" applyBorder="1">
      <alignment vertical="center"/>
    </xf>
    <xf numFmtId="176" fontId="4" fillId="2" borderId="20" xfId="0" applyNumberFormat="1" applyFont="1" applyFill="1" applyBorder="1">
      <alignment vertical="center"/>
    </xf>
    <xf numFmtId="176" fontId="4" fillId="2" borderId="7" xfId="0" applyNumberFormat="1" applyFont="1" applyFill="1" applyBorder="1">
      <alignment vertical="center"/>
    </xf>
    <xf numFmtId="176" fontId="4" fillId="2" borderId="8" xfId="0" applyNumberFormat="1" applyFont="1" applyFill="1" applyBorder="1">
      <alignment vertical="center"/>
    </xf>
    <xf numFmtId="0" fontId="4" fillId="3" borderId="28" xfId="0" applyFont="1" applyFill="1" applyBorder="1">
      <alignment vertical="center"/>
    </xf>
    <xf numFmtId="0" fontId="4" fillId="3" borderId="10" xfId="0" applyFont="1" applyFill="1" applyBorder="1">
      <alignment vertical="center"/>
    </xf>
    <xf numFmtId="0" fontId="4" fillId="3" borderId="11" xfId="0" applyFont="1" applyFill="1" applyBorder="1">
      <alignment vertical="center"/>
    </xf>
    <xf numFmtId="0" fontId="4" fillId="0" borderId="52" xfId="0" applyFont="1" applyBorder="1" applyAlignment="1">
      <alignment horizontal="center" vertical="center"/>
    </xf>
    <xf numFmtId="0" fontId="4" fillId="3" borderId="35" xfId="0" applyNumberFormat="1" applyFont="1" applyFill="1" applyBorder="1" applyAlignment="1">
      <alignment vertical="center"/>
    </xf>
    <xf numFmtId="0" fontId="4" fillId="3" borderId="36" xfId="0" applyNumberFormat="1" applyFont="1" applyFill="1" applyBorder="1" applyAlignment="1">
      <alignment horizontal="center" vertical="center" wrapText="1"/>
    </xf>
    <xf numFmtId="0" fontId="4" fillId="3" borderId="37" xfId="0" applyNumberFormat="1" applyFont="1" applyFill="1" applyBorder="1" applyAlignment="1">
      <alignment horizontal="center" vertical="center" wrapText="1"/>
    </xf>
    <xf numFmtId="0" fontId="4" fillId="0" borderId="0" xfId="0" applyFont="1" applyBorder="1" applyAlignment="1">
      <alignment vertical="center"/>
    </xf>
    <xf numFmtId="0" fontId="4" fillId="0" borderId="0" xfId="0" applyFont="1" applyBorder="1">
      <alignment vertical="center"/>
    </xf>
    <xf numFmtId="0" fontId="4" fillId="0" borderId="0" xfId="0" applyFont="1">
      <alignment vertical="center"/>
    </xf>
    <xf numFmtId="0" fontId="4" fillId="0" borderId="20" xfId="0" applyNumberFormat="1" applyFont="1" applyBorder="1" applyAlignment="1">
      <alignment horizontal="center" vertical="center"/>
    </xf>
    <xf numFmtId="0" fontId="4" fillId="0" borderId="7" xfId="0" applyNumberFormat="1" applyFont="1" applyBorder="1" applyAlignment="1">
      <alignment horizontal="center" vertical="center"/>
    </xf>
    <xf numFmtId="0" fontId="4" fillId="0" borderId="7" xfId="0" applyNumberFormat="1" applyFont="1" applyBorder="1" applyAlignment="1">
      <alignment horizontal="center" vertical="center" wrapText="1"/>
    </xf>
    <xf numFmtId="0" fontId="4" fillId="0" borderId="7" xfId="0" applyNumberFormat="1" applyFont="1" applyBorder="1">
      <alignment vertical="center"/>
    </xf>
    <xf numFmtId="0" fontId="4" fillId="0" borderId="8" xfId="0" applyNumberFormat="1" applyFont="1" applyBorder="1">
      <alignment vertical="center"/>
    </xf>
    <xf numFmtId="0" fontId="4" fillId="0" borderId="0" xfId="0" applyNumberFormat="1" applyFont="1" applyBorder="1">
      <alignment vertical="center"/>
    </xf>
    <xf numFmtId="0" fontId="4" fillId="0" borderId="0" xfId="0" applyNumberFormat="1" applyFont="1" applyBorder="1" applyAlignment="1">
      <alignment horizontal="center" vertical="center" wrapText="1"/>
    </xf>
    <xf numFmtId="0" fontId="4" fillId="0" borderId="41" xfId="0" applyFont="1" applyBorder="1">
      <alignment vertical="center"/>
    </xf>
    <xf numFmtId="0" fontId="4" fillId="0" borderId="9" xfId="0" applyFont="1" applyBorder="1">
      <alignment vertical="center"/>
    </xf>
    <xf numFmtId="0" fontId="4" fillId="0" borderId="10" xfId="0" applyFont="1" applyBorder="1">
      <alignment vertical="center"/>
    </xf>
    <xf numFmtId="0" fontId="4" fillId="0" borderId="11" xfId="0" applyFont="1" applyBorder="1">
      <alignment vertical="center"/>
    </xf>
    <xf numFmtId="0" fontId="4" fillId="0" borderId="20" xfId="0" applyFont="1" applyBorder="1">
      <alignment vertical="center"/>
    </xf>
    <xf numFmtId="0" fontId="4" fillId="0" borderId="8" xfId="0" applyFont="1" applyBorder="1">
      <alignment vertical="center"/>
    </xf>
    <xf numFmtId="0" fontId="4" fillId="3" borderId="53" xfId="0" applyNumberFormat="1" applyFont="1" applyFill="1" applyBorder="1">
      <alignment vertical="center"/>
    </xf>
    <xf numFmtId="0" fontId="4" fillId="3" borderId="36" xfId="0" applyNumberFormat="1" applyFont="1" applyFill="1" applyBorder="1">
      <alignment vertical="center"/>
    </xf>
    <xf numFmtId="0" fontId="4" fillId="3" borderId="37" xfId="0" applyNumberFormat="1" applyFont="1" applyFill="1" applyBorder="1">
      <alignment vertical="center"/>
    </xf>
    <xf numFmtId="0" fontId="4" fillId="2" borderId="53" xfId="0" applyNumberFormat="1" applyFont="1" applyFill="1" applyBorder="1">
      <alignment vertical="center"/>
    </xf>
    <xf numFmtId="0" fontId="4" fillId="2" borderId="36" xfId="0" applyNumberFormat="1" applyFont="1" applyFill="1" applyBorder="1">
      <alignment vertical="center"/>
    </xf>
    <xf numFmtId="0" fontId="4" fillId="2" borderId="37" xfId="0" applyNumberFormat="1" applyFont="1" applyFill="1" applyBorder="1">
      <alignment vertical="center"/>
    </xf>
    <xf numFmtId="0" fontId="4" fillId="3" borderId="9" xfId="0" applyFont="1" applyFill="1" applyBorder="1">
      <alignment vertical="center"/>
    </xf>
    <xf numFmtId="0" fontId="4" fillId="2" borderId="9" xfId="0" applyFont="1" applyFill="1" applyBorder="1">
      <alignment vertical="center"/>
    </xf>
    <xf numFmtId="0" fontId="4" fillId="2" borderId="10" xfId="0" applyFont="1" applyFill="1" applyBorder="1">
      <alignment vertical="center"/>
    </xf>
    <xf numFmtId="0" fontId="4" fillId="2" borderId="11" xfId="0" applyFont="1" applyFill="1" applyBorder="1">
      <alignment vertical="center"/>
    </xf>
    <xf numFmtId="0" fontId="4" fillId="2" borderId="12" xfId="0" applyFont="1" applyFill="1" applyBorder="1">
      <alignment vertical="center"/>
    </xf>
    <xf numFmtId="0" fontId="4" fillId="2" borderId="13" xfId="0" applyFont="1" applyFill="1" applyBorder="1">
      <alignment vertical="center"/>
    </xf>
    <xf numFmtId="0" fontId="4" fillId="2" borderId="14" xfId="0" applyFont="1" applyFill="1" applyBorder="1">
      <alignment vertical="center"/>
    </xf>
    <xf numFmtId="0" fontId="4" fillId="0" borderId="40" xfId="0" applyFont="1" applyFill="1" applyBorder="1">
      <alignment vertical="center"/>
    </xf>
    <xf numFmtId="0" fontId="4" fillId="0" borderId="47" xfId="0" applyFont="1" applyBorder="1">
      <alignment vertical="center"/>
    </xf>
    <xf numFmtId="0" fontId="4" fillId="0" borderId="48" xfId="0" applyFont="1" applyBorder="1">
      <alignment vertical="center"/>
    </xf>
    <xf numFmtId="0" fontId="4" fillId="2" borderId="30" xfId="0" applyFont="1" applyFill="1" applyBorder="1">
      <alignment vertical="center"/>
    </xf>
    <xf numFmtId="0" fontId="4" fillId="0" borderId="40" xfId="0" applyFont="1" applyBorder="1">
      <alignment vertical="center"/>
    </xf>
    <xf numFmtId="0" fontId="6" fillId="0" borderId="16" xfId="0" applyFont="1" applyBorder="1">
      <alignment vertical="center"/>
    </xf>
    <xf numFmtId="0" fontId="6" fillId="0" borderId="0" xfId="0" applyFont="1" applyFill="1" applyBorder="1">
      <alignment vertical="center"/>
    </xf>
    <xf numFmtId="0" fontId="0" fillId="0" borderId="26" xfId="0" applyBorder="1">
      <alignment vertical="center"/>
    </xf>
    <xf numFmtId="0" fontId="3" fillId="0" borderId="0" xfId="0" applyFont="1">
      <alignment vertical="center"/>
    </xf>
    <xf numFmtId="178" fontId="0" fillId="0" borderId="0" xfId="0" applyNumberFormat="1">
      <alignment vertical="center"/>
    </xf>
    <xf numFmtId="0" fontId="0" fillId="0" borderId="0" xfId="0" applyAlignment="1">
      <alignment vertical="center" wrapText="1"/>
    </xf>
    <xf numFmtId="0" fontId="9" fillId="0" borderId="0" xfId="0" applyFont="1">
      <alignment vertical="center"/>
    </xf>
    <xf numFmtId="176" fontId="6" fillId="0" borderId="10" xfId="0" applyNumberFormat="1" applyFont="1" applyBorder="1">
      <alignment vertical="center"/>
    </xf>
    <xf numFmtId="176" fontId="6" fillId="0" borderId="11" xfId="0" applyNumberFormat="1" applyFont="1" applyBorder="1">
      <alignment vertical="center"/>
    </xf>
    <xf numFmtId="176" fontId="6" fillId="0" borderId="13" xfId="0" applyNumberFormat="1" applyFont="1" applyBorder="1">
      <alignment vertical="center"/>
    </xf>
    <xf numFmtId="176" fontId="6" fillId="0" borderId="14" xfId="0" applyNumberFormat="1" applyFont="1" applyBorder="1">
      <alignment vertical="center"/>
    </xf>
    <xf numFmtId="49" fontId="0" fillId="0" borderId="0" xfId="0" applyNumberFormat="1">
      <alignment vertical="center"/>
    </xf>
    <xf numFmtId="0" fontId="4" fillId="0" borderId="50" xfId="0" applyFont="1" applyBorder="1" applyAlignment="1">
      <alignment vertical="center"/>
    </xf>
    <xf numFmtId="0" fontId="11" fillId="0" borderId="42" xfId="0" applyFont="1" applyBorder="1" applyAlignment="1">
      <alignment vertical="center"/>
    </xf>
    <xf numFmtId="0" fontId="4" fillId="0" borderId="28" xfId="0" applyFont="1" applyBorder="1">
      <alignment vertical="center"/>
    </xf>
    <xf numFmtId="0" fontId="4" fillId="0" borderId="30" xfId="0" applyFont="1" applyBorder="1">
      <alignment vertical="center"/>
    </xf>
    <xf numFmtId="0" fontId="4" fillId="0" borderId="15" xfId="0" applyFont="1" applyBorder="1">
      <alignment vertical="center"/>
    </xf>
    <xf numFmtId="0" fontId="4" fillId="0" borderId="16" xfId="0" applyFont="1" applyBorder="1">
      <alignment vertical="center"/>
    </xf>
    <xf numFmtId="0" fontId="4" fillId="0" borderId="17" xfId="0" applyFont="1" applyBorder="1">
      <alignment vertical="center"/>
    </xf>
    <xf numFmtId="0" fontId="4" fillId="0" borderId="32" xfId="0" applyFont="1" applyBorder="1">
      <alignment vertical="center"/>
    </xf>
    <xf numFmtId="176" fontId="4" fillId="0" borderId="9" xfId="0" applyNumberFormat="1" applyFont="1" applyBorder="1">
      <alignment vertical="center"/>
    </xf>
    <xf numFmtId="176" fontId="4" fillId="0" borderId="10" xfId="0" applyNumberFormat="1" applyFont="1" applyBorder="1">
      <alignment vertical="center"/>
    </xf>
    <xf numFmtId="176" fontId="4" fillId="0" borderId="11" xfId="0" applyNumberFormat="1" applyFont="1" applyBorder="1">
      <alignment vertical="center"/>
    </xf>
    <xf numFmtId="0" fontId="4" fillId="0" borderId="29" xfId="0" applyFont="1" applyBorder="1">
      <alignment vertical="center"/>
    </xf>
    <xf numFmtId="0" fontId="4" fillId="0" borderId="24" xfId="0" applyFont="1" applyFill="1" applyBorder="1">
      <alignment vertical="center"/>
    </xf>
    <xf numFmtId="176" fontId="0" fillId="0" borderId="0" xfId="0" applyNumberFormat="1">
      <alignment vertical="center"/>
    </xf>
    <xf numFmtId="0" fontId="4" fillId="0" borderId="38" xfId="0" applyFont="1" applyBorder="1" applyAlignment="1">
      <alignment vertical="center"/>
    </xf>
    <xf numFmtId="0" fontId="4" fillId="0" borderId="25" xfId="0" applyNumberFormat="1" applyFont="1" applyBorder="1" applyAlignment="1">
      <alignment horizontal="center" vertical="center"/>
    </xf>
    <xf numFmtId="0" fontId="4" fillId="0" borderId="20" xfId="0" applyFont="1" applyBorder="1" applyAlignment="1">
      <alignment vertical="center"/>
    </xf>
    <xf numFmtId="176" fontId="4" fillId="0" borderId="0" xfId="0" applyNumberFormat="1" applyFont="1">
      <alignment vertical="center"/>
    </xf>
    <xf numFmtId="0" fontId="4" fillId="0" borderId="0" xfId="0" applyFont="1" applyFill="1" applyBorder="1">
      <alignment vertical="center"/>
    </xf>
    <xf numFmtId="0" fontId="4" fillId="0" borderId="6" xfId="0" applyFont="1" applyBorder="1" applyAlignment="1">
      <alignment vertical="center"/>
    </xf>
    <xf numFmtId="0" fontId="4" fillId="0" borderId="18" xfId="0" applyFont="1" applyBorder="1">
      <alignment vertical="center"/>
    </xf>
    <xf numFmtId="0" fontId="4" fillId="0" borderId="19" xfId="0" applyFont="1" applyBorder="1">
      <alignment vertical="center"/>
    </xf>
    <xf numFmtId="0" fontId="4" fillId="0" borderId="21" xfId="0" applyFont="1" applyBorder="1">
      <alignment vertical="center"/>
    </xf>
    <xf numFmtId="0" fontId="4" fillId="0" borderId="35" xfId="0" applyFont="1" applyBorder="1" applyAlignment="1">
      <alignment vertical="center"/>
    </xf>
    <xf numFmtId="0" fontId="4" fillId="0" borderId="36" xfId="0" applyFont="1" applyBorder="1" applyAlignment="1">
      <alignment vertical="center"/>
    </xf>
    <xf numFmtId="0" fontId="4" fillId="0" borderId="37" xfId="0" applyFont="1" applyBorder="1" applyAlignment="1">
      <alignment vertical="center"/>
    </xf>
    <xf numFmtId="0" fontId="4" fillId="0" borderId="23" xfId="0" applyFont="1" applyBorder="1" applyAlignment="1">
      <alignment vertical="center"/>
    </xf>
    <xf numFmtId="0" fontId="4" fillId="0" borderId="25" xfId="0" applyFont="1" applyBorder="1" applyAlignment="1">
      <alignment vertical="center"/>
    </xf>
    <xf numFmtId="0" fontId="4" fillId="0" borderId="26" xfId="0" applyFont="1" applyBorder="1" applyAlignment="1">
      <alignment vertical="center"/>
    </xf>
    <xf numFmtId="0" fontId="4" fillId="0" borderId="27" xfId="0" applyFont="1" applyBorder="1">
      <alignment vertical="center"/>
    </xf>
    <xf numFmtId="0" fontId="4" fillId="0" borderId="31" xfId="0" applyFont="1" applyBorder="1">
      <alignment vertical="center"/>
    </xf>
    <xf numFmtId="0" fontId="4" fillId="0" borderId="33" xfId="0" applyFont="1" applyBorder="1">
      <alignment vertical="center"/>
    </xf>
    <xf numFmtId="0" fontId="4" fillId="0" borderId="23" xfId="0" applyFont="1" applyBorder="1">
      <alignment vertical="center"/>
    </xf>
    <xf numFmtId="0" fontId="11" fillId="0" borderId="34" xfId="0" applyFont="1" applyBorder="1" applyAlignment="1">
      <alignment vertical="center"/>
    </xf>
    <xf numFmtId="0" fontId="4" fillId="0" borderId="35" xfId="0" applyFont="1" applyBorder="1">
      <alignment vertical="center"/>
    </xf>
    <xf numFmtId="0" fontId="4" fillId="0" borderId="36" xfId="0" applyFont="1" applyBorder="1">
      <alignment vertical="center"/>
    </xf>
    <xf numFmtId="0" fontId="4" fillId="0" borderId="37" xfId="0" applyFont="1" applyBorder="1">
      <alignment vertical="center"/>
    </xf>
    <xf numFmtId="176" fontId="4" fillId="0" borderId="27" xfId="0" applyNumberFormat="1" applyFont="1" applyBorder="1">
      <alignment vertical="center"/>
    </xf>
    <xf numFmtId="176" fontId="4" fillId="0" borderId="29" xfId="0" applyNumberFormat="1" applyFont="1" applyBorder="1">
      <alignment vertical="center"/>
    </xf>
    <xf numFmtId="0" fontId="14" fillId="0" borderId="0" xfId="0" applyFont="1">
      <alignment vertical="center"/>
    </xf>
    <xf numFmtId="0" fontId="14" fillId="0" borderId="53" xfId="0" applyFont="1" applyFill="1" applyBorder="1" applyAlignment="1">
      <alignment horizontal="center" vertical="center"/>
    </xf>
    <xf numFmtId="0" fontId="14" fillId="0" borderId="36" xfId="0" applyFont="1" applyFill="1" applyBorder="1" applyAlignment="1">
      <alignment horizontal="center" vertical="center"/>
    </xf>
    <xf numFmtId="0" fontId="14" fillId="0" borderId="37" xfId="0" applyFont="1" applyFill="1" applyBorder="1" applyAlignment="1">
      <alignment horizontal="center" vertical="center"/>
    </xf>
    <xf numFmtId="0" fontId="14" fillId="0" borderId="37" xfId="0" applyFont="1" applyBorder="1">
      <alignment vertical="center"/>
    </xf>
    <xf numFmtId="0" fontId="14" fillId="0" borderId="9" xfId="0" applyFont="1" applyFill="1" applyBorder="1" applyAlignment="1">
      <alignment horizontal="center" vertical="center"/>
    </xf>
    <xf numFmtId="0" fontId="14" fillId="0" borderId="10" xfId="0" applyFont="1" applyFill="1" applyBorder="1" applyAlignment="1">
      <alignment horizontal="center" vertical="center"/>
    </xf>
    <xf numFmtId="0" fontId="14" fillId="0" borderId="11" xfId="0" applyFont="1" applyFill="1" applyBorder="1" applyAlignment="1">
      <alignment horizontal="center" vertical="center"/>
    </xf>
    <xf numFmtId="2" fontId="14" fillId="0" borderId="28" xfId="0" applyNumberFormat="1" applyFont="1" applyFill="1" applyBorder="1" applyAlignment="1">
      <alignment horizontal="center" vertical="center"/>
    </xf>
    <xf numFmtId="2" fontId="14" fillId="0" borderId="10" xfId="0" applyNumberFormat="1" applyFont="1" applyFill="1" applyBorder="1" applyAlignment="1">
      <alignment horizontal="center" vertical="center"/>
    </xf>
    <xf numFmtId="2" fontId="14" fillId="0" borderId="45" xfId="0" applyNumberFormat="1" applyFont="1" applyFill="1" applyBorder="1" applyAlignment="1">
      <alignment horizontal="center" vertical="center"/>
    </xf>
    <xf numFmtId="2" fontId="14" fillId="0" borderId="9" xfId="0" applyNumberFormat="1" applyFont="1" applyFill="1" applyBorder="1" applyAlignment="1">
      <alignment horizontal="center" vertical="center"/>
    </xf>
    <xf numFmtId="0" fontId="14" fillId="0" borderId="11" xfId="0" applyFont="1" applyBorder="1">
      <alignment vertical="center"/>
    </xf>
    <xf numFmtId="0" fontId="14" fillId="0" borderId="13" xfId="0" applyFont="1" applyFill="1" applyBorder="1" applyAlignment="1">
      <alignment horizontal="center" vertical="center"/>
    </xf>
    <xf numFmtId="0" fontId="14" fillId="0" borderId="14" xfId="0" applyFont="1" applyFill="1" applyBorder="1" applyAlignment="1">
      <alignment horizontal="center" vertical="center"/>
    </xf>
    <xf numFmtId="2" fontId="14" fillId="0" borderId="30" xfId="0" applyNumberFormat="1" applyFont="1" applyFill="1" applyBorder="1" applyAlignment="1">
      <alignment horizontal="center" vertical="center"/>
    </xf>
    <xf numFmtId="2" fontId="14" fillId="0" borderId="13" xfId="0" applyNumberFormat="1" applyFont="1" applyFill="1" applyBorder="1" applyAlignment="1">
      <alignment horizontal="center" vertical="center"/>
    </xf>
    <xf numFmtId="2" fontId="14" fillId="0" borderId="46" xfId="0" applyNumberFormat="1" applyFont="1" applyFill="1" applyBorder="1" applyAlignment="1">
      <alignment horizontal="center" vertical="center"/>
    </xf>
    <xf numFmtId="2" fontId="14" fillId="0" borderId="12" xfId="0" applyNumberFormat="1" applyFont="1" applyFill="1" applyBorder="1" applyAlignment="1">
      <alignment horizontal="center" vertical="center"/>
    </xf>
    <xf numFmtId="0" fontId="14" fillId="0" borderId="14" xfId="0" applyFont="1" applyBorder="1">
      <alignment vertical="center"/>
    </xf>
    <xf numFmtId="0" fontId="14" fillId="0" borderId="8" xfId="0" applyFont="1" applyFill="1" applyBorder="1" applyAlignment="1">
      <alignment horizontal="center" vertical="center"/>
    </xf>
    <xf numFmtId="2" fontId="14" fillId="0" borderId="23" xfId="0" applyNumberFormat="1" applyFont="1" applyFill="1" applyBorder="1" applyAlignment="1">
      <alignment horizontal="center" vertical="center"/>
    </xf>
    <xf numFmtId="2" fontId="14" fillId="0" borderId="7" xfId="0" applyNumberFormat="1" applyFont="1" applyFill="1" applyBorder="1" applyAlignment="1">
      <alignment horizontal="center" vertical="center"/>
    </xf>
    <xf numFmtId="2" fontId="14" fillId="0" borderId="49" xfId="0" applyNumberFormat="1" applyFont="1" applyFill="1" applyBorder="1" applyAlignment="1">
      <alignment horizontal="center" vertical="center"/>
    </xf>
    <xf numFmtId="2" fontId="14" fillId="0" borderId="20" xfId="0" applyNumberFormat="1" applyFont="1" applyFill="1" applyBorder="1" applyAlignment="1">
      <alignment horizontal="center" vertical="center"/>
    </xf>
    <xf numFmtId="0" fontId="14" fillId="0" borderId="8" xfId="0" applyFont="1" applyBorder="1">
      <alignment vertical="center"/>
    </xf>
    <xf numFmtId="0" fontId="14" fillId="0" borderId="0" xfId="0" applyFont="1" applyAlignment="1">
      <alignment horizontal="left" vertical="center"/>
    </xf>
    <xf numFmtId="0" fontId="15" fillId="0" borderId="0" xfId="0" applyFont="1" applyAlignment="1">
      <alignment horizontal="center" vertical="center"/>
    </xf>
    <xf numFmtId="0" fontId="15" fillId="0" borderId="22" xfId="0" applyFont="1" applyBorder="1" applyAlignment="1">
      <alignment horizontal="center" vertical="center"/>
    </xf>
    <xf numFmtId="0" fontId="15" fillId="0" borderId="51" xfId="0" applyFont="1" applyBorder="1" applyAlignment="1">
      <alignment horizontal="center" vertical="center"/>
    </xf>
    <xf numFmtId="0" fontId="15" fillId="0" borderId="29" xfId="0" applyFont="1" applyBorder="1" applyAlignment="1">
      <alignment horizontal="center" vertical="center"/>
    </xf>
    <xf numFmtId="0" fontId="15" fillId="0" borderId="30" xfId="0" applyFont="1" applyBorder="1" applyAlignment="1">
      <alignment horizontal="center" vertical="center"/>
    </xf>
    <xf numFmtId="0" fontId="15" fillId="0" borderId="13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15" fillId="0" borderId="24" xfId="0" applyFont="1" applyBorder="1" applyAlignment="1">
      <alignment horizontal="center" vertical="center"/>
    </xf>
    <xf numFmtId="0" fontId="15" fillId="0" borderId="23" xfId="0" applyFont="1" applyBorder="1" applyAlignment="1">
      <alignment horizontal="center" vertical="center" wrapText="1"/>
    </xf>
    <xf numFmtId="0" fontId="15" fillId="0" borderId="7" xfId="0" applyFont="1" applyBorder="1" applyAlignment="1">
      <alignment horizontal="center" vertical="center" wrapText="1"/>
    </xf>
    <xf numFmtId="0" fontId="15" fillId="0" borderId="7" xfId="0" applyFont="1" applyBorder="1" applyAlignment="1">
      <alignment horizontal="center" vertical="center"/>
    </xf>
    <xf numFmtId="0" fontId="15" fillId="0" borderId="8" xfId="0" applyFont="1" applyBorder="1" applyAlignment="1">
      <alignment horizontal="center" vertical="center" wrapText="1"/>
    </xf>
    <xf numFmtId="2" fontId="15" fillId="0" borderId="28" xfId="0" applyNumberFormat="1" applyFont="1" applyBorder="1" applyAlignment="1">
      <alignment horizontal="center" vertical="center"/>
    </xf>
    <xf numFmtId="2" fontId="15" fillId="0" borderId="10" xfId="0" applyNumberFormat="1" applyFont="1" applyBorder="1" applyAlignment="1">
      <alignment horizontal="center" vertical="center"/>
    </xf>
    <xf numFmtId="0" fontId="15" fillId="0" borderId="10" xfId="0" applyFont="1" applyBorder="1" applyAlignment="1">
      <alignment horizontal="center" vertical="center"/>
    </xf>
    <xf numFmtId="2" fontId="15" fillId="0" borderId="11" xfId="0" applyNumberFormat="1" applyFont="1" applyBorder="1" applyAlignment="1">
      <alignment horizontal="center" vertical="center"/>
    </xf>
    <xf numFmtId="2" fontId="15" fillId="0" borderId="30" xfId="0" applyNumberFormat="1" applyFont="1" applyBorder="1" applyAlignment="1">
      <alignment horizontal="center" vertical="center"/>
    </xf>
    <xf numFmtId="2" fontId="15" fillId="0" borderId="13" xfId="0" applyNumberFormat="1" applyFont="1" applyBorder="1" applyAlignment="1">
      <alignment horizontal="center" vertical="center"/>
    </xf>
    <xf numFmtId="2" fontId="15" fillId="0" borderId="14" xfId="0" applyNumberFormat="1" applyFont="1" applyBorder="1" applyAlignment="1">
      <alignment horizontal="center" vertical="center"/>
    </xf>
    <xf numFmtId="2" fontId="15" fillId="0" borderId="32" xfId="0" applyNumberFormat="1" applyFont="1" applyBorder="1" applyAlignment="1">
      <alignment horizontal="center" vertical="center"/>
    </xf>
    <xf numFmtId="2" fontId="15" fillId="0" borderId="16" xfId="0" applyNumberFormat="1" applyFont="1" applyBorder="1" applyAlignment="1">
      <alignment horizontal="center" vertical="center"/>
    </xf>
    <xf numFmtId="0" fontId="15" fillId="0" borderId="16" xfId="0" applyFont="1" applyBorder="1" applyAlignment="1">
      <alignment horizontal="center" vertical="center"/>
    </xf>
    <xf numFmtId="2" fontId="15" fillId="0" borderId="17" xfId="0" applyNumberFormat="1" applyFont="1" applyBorder="1" applyAlignment="1">
      <alignment horizontal="center" vertical="center"/>
    </xf>
    <xf numFmtId="0" fontId="15" fillId="0" borderId="27" xfId="0" applyFont="1" applyBorder="1" applyAlignment="1">
      <alignment horizontal="center" vertical="center"/>
    </xf>
    <xf numFmtId="177" fontId="15" fillId="0" borderId="30" xfId="0" applyNumberFormat="1" applyFont="1" applyBorder="1" applyAlignment="1">
      <alignment horizontal="center" vertical="center"/>
    </xf>
    <xf numFmtId="177" fontId="15" fillId="0" borderId="13" xfId="0" applyNumberFormat="1" applyFont="1" applyBorder="1" applyAlignment="1">
      <alignment horizontal="center" vertical="center"/>
    </xf>
    <xf numFmtId="177" fontId="15" fillId="0" borderId="14" xfId="0" applyNumberFormat="1" applyFont="1" applyBorder="1" applyAlignment="1">
      <alignment horizontal="center" vertical="center"/>
    </xf>
    <xf numFmtId="2" fontId="15" fillId="0" borderId="0" xfId="0" applyNumberFormat="1" applyFont="1" applyAlignment="1">
      <alignment horizontal="center" vertical="center"/>
    </xf>
    <xf numFmtId="178" fontId="15" fillId="0" borderId="23" xfId="0" applyNumberFormat="1" applyFont="1" applyBorder="1" applyAlignment="1">
      <alignment horizontal="center" vertical="center"/>
    </xf>
    <xf numFmtId="178" fontId="15" fillId="0" borderId="7" xfId="0" applyNumberFormat="1" applyFont="1" applyBorder="1" applyAlignment="1">
      <alignment horizontal="center" vertical="center"/>
    </xf>
    <xf numFmtId="178" fontId="15" fillId="0" borderId="8" xfId="0" applyNumberFormat="1" applyFont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13" fillId="0" borderId="0" xfId="0" applyFont="1" applyFill="1" applyBorder="1">
      <alignment vertical="center"/>
    </xf>
    <xf numFmtId="0" fontId="15" fillId="0" borderId="0" xfId="0" applyFont="1" applyAlignment="1">
      <alignment horizontal="left" vertical="center"/>
    </xf>
    <xf numFmtId="0" fontId="13" fillId="0" borderId="0" xfId="0" applyFont="1" applyFill="1" applyBorder="1" applyAlignment="1">
      <alignment horizontal="left" vertical="center" indent="1"/>
    </xf>
    <xf numFmtId="0" fontId="13" fillId="0" borderId="0" xfId="0" applyFont="1" applyFill="1" applyBorder="1" applyAlignment="1">
      <alignment horizontal="left" vertical="center" indent="2"/>
    </xf>
    <xf numFmtId="0" fontId="4" fillId="0" borderId="22" xfId="0" applyFont="1" applyBorder="1" applyAlignment="1">
      <alignment horizontal="center" vertical="center"/>
    </xf>
    <xf numFmtId="179" fontId="4" fillId="0" borderId="24" xfId="0" applyNumberFormat="1" applyFont="1" applyBorder="1">
      <alignment vertical="center"/>
    </xf>
    <xf numFmtId="179" fontId="4" fillId="0" borderId="20" xfId="0" applyNumberFormat="1" applyFont="1" applyBorder="1">
      <alignment vertical="center"/>
    </xf>
    <xf numFmtId="179" fontId="4" fillId="0" borderId="59" xfId="0" applyNumberFormat="1" applyFont="1" applyBorder="1">
      <alignment vertical="center"/>
    </xf>
    <xf numFmtId="179" fontId="4" fillId="0" borderId="23" xfId="0" applyNumberFormat="1" applyFont="1" applyBorder="1">
      <alignment vertical="center"/>
    </xf>
    <xf numFmtId="179" fontId="4" fillId="0" borderId="8" xfId="0" applyNumberFormat="1" applyFont="1" applyBorder="1">
      <alignment vertical="center"/>
    </xf>
    <xf numFmtId="0" fontId="4" fillId="0" borderId="60" xfId="0" applyFont="1" applyBorder="1">
      <alignment vertical="center"/>
    </xf>
    <xf numFmtId="0" fontId="4" fillId="0" borderId="57" xfId="0" applyFont="1" applyBorder="1">
      <alignment vertical="center"/>
    </xf>
    <xf numFmtId="0" fontId="4" fillId="0" borderId="61" xfId="0" applyFont="1" applyBorder="1">
      <alignment vertical="center"/>
    </xf>
    <xf numFmtId="0" fontId="4" fillId="0" borderId="24" xfId="0" applyFont="1" applyBorder="1">
      <alignment vertical="center"/>
    </xf>
    <xf numFmtId="0" fontId="4" fillId="0" borderId="59" xfId="0" applyFont="1" applyBorder="1">
      <alignment vertical="center"/>
    </xf>
    <xf numFmtId="182" fontId="6" fillId="0" borderId="13" xfId="0" applyNumberFormat="1" applyFont="1" applyBorder="1">
      <alignment vertical="center"/>
    </xf>
    <xf numFmtId="0" fontId="6" fillId="0" borderId="25" xfId="0" applyFont="1" applyBorder="1">
      <alignment vertical="center"/>
    </xf>
    <xf numFmtId="0" fontId="6" fillId="2" borderId="25" xfId="0" applyFont="1" applyFill="1" applyBorder="1">
      <alignment vertical="center"/>
    </xf>
    <xf numFmtId="180" fontId="6" fillId="2" borderId="13" xfId="0" applyNumberFormat="1" applyFont="1" applyFill="1" applyBorder="1" applyAlignment="1">
      <alignment vertical="center"/>
    </xf>
    <xf numFmtId="180" fontId="6" fillId="2" borderId="14" xfId="0" applyNumberFormat="1" applyFont="1" applyFill="1" applyBorder="1" applyAlignment="1">
      <alignment vertical="center"/>
    </xf>
    <xf numFmtId="0" fontId="6" fillId="2" borderId="7" xfId="0" applyFont="1" applyFill="1" applyBorder="1">
      <alignment vertical="center"/>
    </xf>
    <xf numFmtId="0" fontId="6" fillId="2" borderId="7" xfId="0" applyFont="1" applyFill="1" applyBorder="1" applyAlignment="1">
      <alignment vertical="center"/>
    </xf>
    <xf numFmtId="0" fontId="6" fillId="2" borderId="8" xfId="0" applyFont="1" applyFill="1" applyBorder="1" applyAlignment="1">
      <alignment vertical="center"/>
    </xf>
    <xf numFmtId="0" fontId="6" fillId="2" borderId="51" xfId="0" applyFont="1" applyFill="1" applyBorder="1">
      <alignment vertical="center"/>
    </xf>
    <xf numFmtId="0" fontId="6" fillId="2" borderId="23" xfId="0" applyFont="1" applyFill="1" applyBorder="1">
      <alignment vertical="center"/>
    </xf>
    <xf numFmtId="176" fontId="6" fillId="0" borderId="30" xfId="0" applyNumberFormat="1" applyFont="1" applyBorder="1">
      <alignment vertical="center"/>
    </xf>
    <xf numFmtId="0" fontId="0" fillId="0" borderId="23" xfId="0" applyBorder="1">
      <alignment vertical="center"/>
    </xf>
    <xf numFmtId="0" fontId="0" fillId="2" borderId="22" xfId="0" applyFill="1" applyBorder="1">
      <alignment vertical="center"/>
    </xf>
    <xf numFmtId="0" fontId="6" fillId="2" borderId="29" xfId="0" applyFont="1" applyFill="1" applyBorder="1" applyAlignment="1">
      <alignment vertical="center"/>
    </xf>
    <xf numFmtId="0" fontId="7" fillId="2" borderId="24" xfId="0" applyFont="1" applyFill="1" applyBorder="1" applyAlignment="1">
      <alignment vertical="center"/>
    </xf>
    <xf numFmtId="0" fontId="4" fillId="0" borderId="29" xfId="0" applyFont="1" applyFill="1" applyBorder="1">
      <alignment vertical="center"/>
    </xf>
    <xf numFmtId="176" fontId="6" fillId="0" borderId="28" xfId="0" applyNumberFormat="1" applyFont="1" applyBorder="1">
      <alignment vertical="center"/>
    </xf>
    <xf numFmtId="0" fontId="6" fillId="0" borderId="51" xfId="0" applyFont="1" applyBorder="1">
      <alignment vertical="center"/>
    </xf>
    <xf numFmtId="0" fontId="0" fillId="0" borderId="25" xfId="0" applyBorder="1">
      <alignment vertical="center"/>
    </xf>
    <xf numFmtId="9" fontId="0" fillId="0" borderId="0" xfId="0" applyNumberFormat="1">
      <alignment vertical="center"/>
    </xf>
    <xf numFmtId="0" fontId="4" fillId="0" borderId="22" xfId="0" applyFont="1" applyBorder="1" applyAlignment="1">
      <alignment vertical="center"/>
    </xf>
    <xf numFmtId="0" fontId="4" fillId="0" borderId="24" xfId="0" applyFont="1" applyBorder="1" applyAlignment="1">
      <alignment vertical="center"/>
    </xf>
    <xf numFmtId="0" fontId="4" fillId="2" borderId="25" xfId="0" applyFont="1" applyFill="1" applyBorder="1">
      <alignment vertical="center"/>
    </xf>
    <xf numFmtId="0" fontId="4" fillId="2" borderId="26" xfId="0" applyFont="1" applyFill="1" applyBorder="1">
      <alignment vertical="center"/>
    </xf>
    <xf numFmtId="0" fontId="4" fillId="2" borderId="16" xfId="0" applyFont="1" applyFill="1" applyBorder="1">
      <alignment vertical="center"/>
    </xf>
    <xf numFmtId="0" fontId="4" fillId="2" borderId="17" xfId="0" applyFont="1" applyFill="1" applyBorder="1">
      <alignment vertical="center"/>
    </xf>
    <xf numFmtId="176" fontId="4" fillId="0" borderId="30" xfId="0" applyNumberFormat="1" applyFont="1" applyBorder="1">
      <alignment vertical="center"/>
    </xf>
    <xf numFmtId="176" fontId="4" fillId="0" borderId="28" xfId="0" applyNumberFormat="1" applyFont="1" applyBorder="1">
      <alignment vertical="center"/>
    </xf>
    <xf numFmtId="0" fontId="4" fillId="2" borderId="51" xfId="0" applyFont="1" applyFill="1" applyBorder="1">
      <alignment vertical="center"/>
    </xf>
    <xf numFmtId="0" fontId="4" fillId="2" borderId="32" xfId="0" applyFont="1" applyFill="1" applyBorder="1">
      <alignment vertical="center"/>
    </xf>
    <xf numFmtId="0" fontId="0" fillId="0" borderId="24" xfId="0" applyBorder="1" applyAlignment="1">
      <alignment vertical="center"/>
    </xf>
    <xf numFmtId="0" fontId="0" fillId="0" borderId="23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64" xfId="0" applyBorder="1" applyAlignment="1">
      <alignment vertical="center"/>
    </xf>
    <xf numFmtId="0" fontId="0" fillId="0" borderId="27" xfId="0" applyBorder="1">
      <alignment vertical="center"/>
    </xf>
    <xf numFmtId="0" fontId="0" fillId="0" borderId="28" xfId="0" applyBorder="1">
      <alignment vertical="center"/>
    </xf>
    <xf numFmtId="0" fontId="0" fillId="0" borderId="10" xfId="0" applyBorder="1">
      <alignment vertical="center"/>
    </xf>
    <xf numFmtId="0" fontId="0" fillId="0" borderId="45" xfId="0" applyBorder="1">
      <alignment vertical="center"/>
    </xf>
    <xf numFmtId="0" fontId="0" fillId="0" borderId="11" xfId="0" applyBorder="1">
      <alignment vertical="center"/>
    </xf>
    <xf numFmtId="0" fontId="0" fillId="0" borderId="29" xfId="0" applyBorder="1">
      <alignment vertical="center"/>
    </xf>
    <xf numFmtId="0" fontId="0" fillId="0" borderId="30" xfId="0" applyBorder="1">
      <alignment vertical="center"/>
    </xf>
    <xf numFmtId="0" fontId="0" fillId="0" borderId="46" xfId="0" applyBorder="1">
      <alignment vertical="center"/>
    </xf>
    <xf numFmtId="0" fontId="0" fillId="0" borderId="31" xfId="0" applyBorder="1">
      <alignment vertical="center"/>
    </xf>
    <xf numFmtId="0" fontId="0" fillId="0" borderId="32" xfId="0" applyBorder="1">
      <alignment vertical="center"/>
    </xf>
    <xf numFmtId="0" fontId="0" fillId="0" borderId="65" xfId="0" applyBorder="1">
      <alignment vertical="center"/>
    </xf>
    <xf numFmtId="0" fontId="3" fillId="0" borderId="27" xfId="0" applyFont="1" applyBorder="1">
      <alignment vertical="center"/>
    </xf>
    <xf numFmtId="0" fontId="3" fillId="0" borderId="28" xfId="0" applyFont="1" applyBorder="1">
      <alignment vertical="center"/>
    </xf>
    <xf numFmtId="0" fontId="3" fillId="0" borderId="29" xfId="0" applyFont="1" applyBorder="1">
      <alignment vertical="center"/>
    </xf>
    <xf numFmtId="0" fontId="3" fillId="0" borderId="30" xfId="0" applyFont="1" applyBorder="1">
      <alignment vertical="center"/>
    </xf>
    <xf numFmtId="0" fontId="2" fillId="0" borderId="29" xfId="0" applyFont="1" applyBorder="1">
      <alignment vertical="center"/>
    </xf>
    <xf numFmtId="0" fontId="2" fillId="0" borderId="30" xfId="0" applyFont="1" applyBorder="1">
      <alignment vertical="center"/>
    </xf>
    <xf numFmtId="0" fontId="2" fillId="0" borderId="66" xfId="0" applyFont="1" applyBorder="1">
      <alignment vertical="center"/>
    </xf>
    <xf numFmtId="0" fontId="2" fillId="0" borderId="33" xfId="0" applyFont="1" applyBorder="1">
      <alignment vertical="center"/>
    </xf>
    <xf numFmtId="0" fontId="2" fillId="0" borderId="24" xfId="0" applyFont="1" applyBorder="1">
      <alignment vertical="center"/>
    </xf>
    <xf numFmtId="0" fontId="2" fillId="0" borderId="23" xfId="0" applyFont="1" applyBorder="1">
      <alignment vertical="center"/>
    </xf>
    <xf numFmtId="0" fontId="0" fillId="0" borderId="20" xfId="0" applyBorder="1">
      <alignment vertical="center"/>
    </xf>
    <xf numFmtId="0" fontId="0" fillId="0" borderId="9" xfId="0" applyBorder="1">
      <alignment vertical="center"/>
    </xf>
    <xf numFmtId="0" fontId="0" fillId="0" borderId="12" xfId="0" applyBorder="1">
      <alignment vertical="center"/>
    </xf>
    <xf numFmtId="0" fontId="2" fillId="0" borderId="7" xfId="0" applyFont="1" applyBorder="1">
      <alignment vertical="center"/>
    </xf>
    <xf numFmtId="0" fontId="2" fillId="0" borderId="8" xfId="0" applyFont="1" applyBorder="1">
      <alignment vertical="center"/>
    </xf>
    <xf numFmtId="0" fontId="0" fillId="0" borderId="15" xfId="0" applyBorder="1">
      <alignment vertical="center"/>
    </xf>
    <xf numFmtId="0" fontId="3" fillId="0" borderId="13" xfId="0" applyFont="1" applyBorder="1">
      <alignment vertical="center"/>
    </xf>
    <xf numFmtId="0" fontId="18" fillId="0" borderId="0" xfId="1" applyNumberFormat="1" applyFont="1"/>
    <xf numFmtId="0" fontId="17" fillId="0" borderId="0" xfId="1" applyNumberFormat="1"/>
    <xf numFmtId="0" fontId="17" fillId="0" borderId="19" xfId="1" applyNumberFormat="1" applyBorder="1"/>
    <xf numFmtId="0" fontId="17" fillId="2" borderId="67" xfId="1" applyNumberFormat="1" applyFill="1" applyBorder="1"/>
    <xf numFmtId="0" fontId="17" fillId="0" borderId="67" xfId="1" applyNumberFormat="1" applyBorder="1"/>
    <xf numFmtId="180" fontId="17" fillId="0" borderId="67" xfId="1" applyNumberFormat="1" applyBorder="1"/>
    <xf numFmtId="0" fontId="17" fillId="0" borderId="33" xfId="1" applyNumberFormat="1" applyBorder="1"/>
    <xf numFmtId="0" fontId="17" fillId="0" borderId="68" xfId="1" applyNumberFormat="1" applyBorder="1"/>
    <xf numFmtId="0" fontId="17" fillId="0" borderId="0" xfId="1" applyNumberFormat="1" applyBorder="1"/>
    <xf numFmtId="180" fontId="17" fillId="0" borderId="0" xfId="1" applyNumberFormat="1" applyBorder="1"/>
    <xf numFmtId="0" fontId="17" fillId="2" borderId="0" xfId="1" applyNumberFormat="1" applyFill="1" applyBorder="1"/>
    <xf numFmtId="11" fontId="17" fillId="0" borderId="0" xfId="1" applyNumberFormat="1"/>
    <xf numFmtId="0" fontId="3" fillId="0" borderId="0" xfId="1" applyNumberFormat="1" applyFont="1"/>
    <xf numFmtId="0" fontId="17" fillId="0" borderId="10" xfId="1" applyNumberFormat="1" applyBorder="1"/>
    <xf numFmtId="0" fontId="17" fillId="0" borderId="69" xfId="1" applyNumberFormat="1" applyBorder="1"/>
    <xf numFmtId="180" fontId="17" fillId="0" borderId="69" xfId="1" applyNumberFormat="1" applyBorder="1"/>
    <xf numFmtId="0" fontId="17" fillId="0" borderId="0" xfId="1" applyNumberFormat="1" applyAlignment="1"/>
    <xf numFmtId="0" fontId="21" fillId="0" borderId="0" xfId="1" applyNumberFormat="1" applyFont="1"/>
    <xf numFmtId="0" fontId="17" fillId="0" borderId="30" xfId="1" applyNumberFormat="1" applyBorder="1"/>
    <xf numFmtId="0" fontId="2" fillId="0" borderId="39" xfId="1" applyNumberFormat="1" applyFont="1" applyBorder="1"/>
    <xf numFmtId="0" fontId="17" fillId="0" borderId="62" xfId="1" applyNumberFormat="1" applyBorder="1"/>
    <xf numFmtId="0" fontId="17" fillId="0" borderId="63" xfId="1" applyNumberFormat="1" applyBorder="1"/>
    <xf numFmtId="0" fontId="17" fillId="0" borderId="70" xfId="1" applyNumberFormat="1" applyBorder="1"/>
    <xf numFmtId="0" fontId="17" fillId="0" borderId="71" xfId="1" applyNumberFormat="1" applyBorder="1"/>
    <xf numFmtId="0" fontId="17" fillId="0" borderId="0" xfId="1" quotePrefix="1" applyNumberFormat="1"/>
    <xf numFmtId="0" fontId="17" fillId="0" borderId="0" xfId="1" quotePrefix="1" applyNumberFormat="1" applyAlignment="1"/>
    <xf numFmtId="0" fontId="17" fillId="0" borderId="0" xfId="1" applyNumberFormat="1" applyFill="1"/>
    <xf numFmtId="0" fontId="22" fillId="0" borderId="0" xfId="2" applyAlignment="1">
      <alignment horizontal="right"/>
    </xf>
    <xf numFmtId="183" fontId="22" fillId="0" borderId="0" xfId="2" applyNumberFormat="1" applyAlignment="1">
      <alignment horizontal="right"/>
    </xf>
    <xf numFmtId="184" fontId="22" fillId="0" borderId="0" xfId="2" applyNumberFormat="1" applyAlignment="1">
      <alignment horizontal="right"/>
    </xf>
    <xf numFmtId="0" fontId="17" fillId="0" borderId="40" xfId="1" applyNumberFormat="1" applyBorder="1"/>
    <xf numFmtId="0" fontId="17" fillId="0" borderId="47" xfId="1" applyNumberFormat="1" applyBorder="1"/>
    <xf numFmtId="0" fontId="17" fillId="0" borderId="48" xfId="1" applyNumberFormat="1" applyBorder="1"/>
    <xf numFmtId="2" fontId="22" fillId="0" borderId="0" xfId="2" applyNumberFormat="1" applyAlignment="1">
      <alignment horizontal="right"/>
    </xf>
    <xf numFmtId="2" fontId="22" fillId="0" borderId="0" xfId="2" applyNumberFormat="1" applyAlignment="1">
      <alignment horizontal="center"/>
    </xf>
    <xf numFmtId="0" fontId="22" fillId="0" borderId="0" xfId="2" applyAlignment="1">
      <alignment horizontal="center"/>
    </xf>
    <xf numFmtId="0" fontId="17" fillId="0" borderId="0" xfId="1" applyNumberFormat="1" applyAlignment="1">
      <alignment horizontal="center"/>
    </xf>
    <xf numFmtId="0" fontId="22" fillId="0" borderId="0" xfId="2" applyAlignment="1">
      <alignment horizontal="left"/>
    </xf>
    <xf numFmtId="0" fontId="4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4" fillId="0" borderId="50" xfId="0" applyFont="1" applyBorder="1" applyAlignment="1">
      <alignment horizontal="center" vertical="center"/>
    </xf>
    <xf numFmtId="0" fontId="4" fillId="0" borderId="41" xfId="0" applyFont="1" applyBorder="1" applyAlignment="1">
      <alignment horizontal="center" vertical="center" shrinkToFit="1"/>
    </xf>
    <xf numFmtId="0" fontId="4" fillId="0" borderId="43" xfId="0" applyFont="1" applyBorder="1" applyAlignment="1">
      <alignment horizontal="center" vertical="center" shrinkToFit="1"/>
    </xf>
    <xf numFmtId="0" fontId="4" fillId="0" borderId="39" xfId="0" applyFont="1" applyBorder="1" applyAlignment="1">
      <alignment horizontal="center" vertical="center"/>
    </xf>
    <xf numFmtId="0" fontId="4" fillId="0" borderId="40" xfId="0" applyFont="1" applyBorder="1" applyAlignment="1">
      <alignment horizontal="center" vertical="center"/>
    </xf>
    <xf numFmtId="0" fontId="4" fillId="0" borderId="56" xfId="0" applyFont="1" applyBorder="1" applyAlignment="1">
      <alignment horizontal="center" vertical="center" wrapText="1" shrinkToFit="1"/>
    </xf>
    <xf numFmtId="0" fontId="4" fillId="0" borderId="54" xfId="0" applyFont="1" applyBorder="1" applyAlignment="1">
      <alignment horizontal="center" vertical="center" wrapText="1" shrinkToFit="1"/>
    </xf>
    <xf numFmtId="0" fontId="4" fillId="0" borderId="27" xfId="0" applyFont="1" applyBorder="1" applyAlignment="1">
      <alignment horizontal="center" vertical="center" wrapText="1" shrinkToFit="1"/>
    </xf>
    <xf numFmtId="0" fontId="14" fillId="0" borderId="12" xfId="0" applyFont="1" applyFill="1" applyBorder="1" applyAlignment="1">
      <alignment horizontal="center" vertical="center"/>
    </xf>
    <xf numFmtId="0" fontId="14" fillId="0" borderId="20" xfId="0" applyFont="1" applyFill="1" applyBorder="1" applyAlignment="1">
      <alignment horizontal="center" vertical="center"/>
    </xf>
    <xf numFmtId="0" fontId="14" fillId="0" borderId="13" xfId="0" applyFont="1" applyFill="1" applyBorder="1" applyAlignment="1">
      <alignment horizontal="center" vertical="center"/>
    </xf>
    <xf numFmtId="0" fontId="14" fillId="0" borderId="7" xfId="0" applyFont="1" applyFill="1" applyBorder="1" applyAlignment="1">
      <alignment horizontal="center" vertical="center"/>
    </xf>
    <xf numFmtId="0" fontId="14" fillId="0" borderId="35" xfId="0" applyFont="1" applyFill="1" applyBorder="1" applyAlignment="1">
      <alignment horizontal="center" vertical="center"/>
    </xf>
    <xf numFmtId="0" fontId="14" fillId="0" borderId="36" xfId="0" applyFont="1" applyFill="1" applyBorder="1" applyAlignment="1">
      <alignment horizontal="center" vertical="center"/>
    </xf>
    <xf numFmtId="0" fontId="14" fillId="0" borderId="58" xfId="0" applyFont="1" applyFill="1" applyBorder="1" applyAlignment="1">
      <alignment horizontal="center" vertical="center"/>
    </xf>
    <xf numFmtId="0" fontId="15" fillId="0" borderId="25" xfId="0" applyFont="1" applyBorder="1" applyAlignment="1">
      <alignment horizontal="center" vertical="center"/>
    </xf>
    <xf numFmtId="0" fontId="15" fillId="0" borderId="26" xfId="0" applyFont="1" applyBorder="1" applyAlignment="1">
      <alignment horizontal="center" vertical="center"/>
    </xf>
    <xf numFmtId="0" fontId="16" fillId="0" borderId="46" xfId="0" applyFont="1" applyBorder="1" applyAlignment="1">
      <alignment horizontal="center" vertical="center"/>
    </xf>
    <xf numFmtId="0" fontId="16" fillId="0" borderId="57" xfId="0" applyFont="1" applyBorder="1" applyAlignment="1">
      <alignment horizontal="center" vertical="center"/>
    </xf>
    <xf numFmtId="0" fontId="15" fillId="0" borderId="56" xfId="0" applyFont="1" applyBorder="1" applyAlignment="1">
      <alignment horizontal="center" vertical="center"/>
    </xf>
    <xf numFmtId="0" fontId="15" fillId="0" borderId="54" xfId="0" applyFont="1" applyBorder="1" applyAlignment="1">
      <alignment horizontal="center" vertical="center"/>
    </xf>
    <xf numFmtId="0" fontId="15" fillId="0" borderId="55" xfId="0" applyFont="1" applyBorder="1" applyAlignment="1">
      <alignment horizontal="center" vertical="center"/>
    </xf>
    <xf numFmtId="0" fontId="4" fillId="0" borderId="38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180" fontId="4" fillId="0" borderId="50" xfId="0" applyNumberFormat="1" applyFont="1" applyBorder="1" applyAlignment="1">
      <alignment horizontal="center" vertical="center"/>
    </xf>
    <xf numFmtId="180" fontId="4" fillId="0" borderId="3" xfId="0" applyNumberFormat="1" applyFont="1" applyBorder="1" applyAlignment="1">
      <alignment horizontal="center" vertical="center"/>
    </xf>
    <xf numFmtId="180" fontId="4" fillId="0" borderId="4" xfId="0" applyNumberFormat="1" applyFont="1" applyBorder="1" applyAlignment="1">
      <alignment horizontal="center" vertical="center"/>
    </xf>
    <xf numFmtId="180" fontId="4" fillId="0" borderId="38" xfId="0" applyNumberFormat="1" applyFont="1" applyBorder="1" applyAlignment="1">
      <alignment horizontal="center" vertical="center"/>
    </xf>
    <xf numFmtId="180" fontId="4" fillId="0" borderId="25" xfId="0" applyNumberFormat="1" applyFont="1" applyBorder="1" applyAlignment="1">
      <alignment horizontal="center" vertical="center"/>
    </xf>
    <xf numFmtId="180" fontId="4" fillId="0" borderId="26" xfId="0" applyNumberFormat="1" applyFont="1" applyBorder="1" applyAlignment="1">
      <alignment horizontal="center" vertical="center"/>
    </xf>
    <xf numFmtId="0" fontId="4" fillId="0" borderId="44" xfId="0" applyFont="1" applyBorder="1" applyAlignment="1">
      <alignment horizontal="center" vertical="center" shrinkToFit="1"/>
    </xf>
    <xf numFmtId="0" fontId="4" fillId="0" borderId="25" xfId="0" applyNumberFormat="1" applyFont="1" applyBorder="1" applyAlignment="1">
      <alignment horizontal="center" vertical="center"/>
    </xf>
    <xf numFmtId="0" fontId="4" fillId="0" borderId="26" xfId="0" applyNumberFormat="1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 shrinkToFit="1"/>
    </xf>
    <xf numFmtId="0" fontId="4" fillId="0" borderId="12" xfId="0" applyFont="1" applyBorder="1" applyAlignment="1">
      <alignment horizontal="center" vertical="center" shrinkToFit="1"/>
    </xf>
    <xf numFmtId="0" fontId="4" fillId="0" borderId="15" xfId="0" applyFont="1" applyBorder="1" applyAlignment="1">
      <alignment horizontal="center" vertical="center" shrinkToFit="1"/>
    </xf>
    <xf numFmtId="0" fontId="4" fillId="0" borderId="22" xfId="0" applyFont="1" applyBorder="1" applyAlignment="1">
      <alignment horizontal="center" vertical="center" wrapText="1" shrinkToFit="1"/>
    </xf>
    <xf numFmtId="0" fontId="4" fillId="0" borderId="29" xfId="0" applyFont="1" applyBorder="1" applyAlignment="1">
      <alignment horizontal="center" vertical="center" wrapText="1" shrinkToFit="1"/>
    </xf>
    <xf numFmtId="0" fontId="4" fillId="0" borderId="31" xfId="0" applyFont="1" applyBorder="1" applyAlignment="1">
      <alignment horizontal="center" vertical="center" wrapText="1" shrinkToFit="1"/>
    </xf>
    <xf numFmtId="0" fontId="0" fillId="2" borderId="25" xfId="0" applyFill="1" applyBorder="1" applyAlignment="1">
      <alignment horizontal="center" vertical="center"/>
    </xf>
    <xf numFmtId="0" fontId="6" fillId="2" borderId="25" xfId="0" applyFont="1" applyFill="1" applyBorder="1" applyAlignment="1">
      <alignment horizontal="center" vertical="center"/>
    </xf>
    <xf numFmtId="0" fontId="6" fillId="2" borderId="26" xfId="0" applyFont="1" applyFill="1" applyBorder="1" applyAlignment="1">
      <alignment horizontal="center" vertical="center"/>
    </xf>
    <xf numFmtId="181" fontId="6" fillId="2" borderId="30" xfId="0" applyNumberFormat="1" applyFont="1" applyFill="1" applyBorder="1" applyAlignment="1">
      <alignment horizontal="center" vertical="center"/>
    </xf>
    <xf numFmtId="181" fontId="6" fillId="2" borderId="13" xfId="0" applyNumberFormat="1" applyFont="1" applyFill="1" applyBorder="1" applyAlignment="1">
      <alignment horizontal="center" vertical="center"/>
    </xf>
    <xf numFmtId="180" fontId="6" fillId="2" borderId="13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9" fontId="4" fillId="0" borderId="51" xfId="0" applyNumberFormat="1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9" fontId="4" fillId="0" borderId="25" xfId="0" applyNumberFormat="1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 wrapText="1" shrinkToFit="1"/>
    </xf>
    <xf numFmtId="0" fontId="0" fillId="0" borderId="0" xfId="0" applyAlignment="1">
      <alignment horizontal="left" vertical="center"/>
    </xf>
    <xf numFmtId="0" fontId="0" fillId="0" borderId="50" xfId="0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0" fillId="0" borderId="62" xfId="0" applyBorder="1" applyAlignment="1">
      <alignment horizontal="center" vertical="center"/>
    </xf>
    <xf numFmtId="0" fontId="0" fillId="0" borderId="63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7" fillId="0" borderId="13" xfId="1" applyNumberFormat="1" applyBorder="1" applyAlignment="1">
      <alignment horizontal="center" vertical="top"/>
    </xf>
  </cellXfs>
  <cellStyles count="3">
    <cellStyle name="표준" xfId="0" builtinId="0"/>
    <cellStyle name="표준 2" xfId="1"/>
    <cellStyle name="표준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791197173587236"/>
          <c:y val="5.1400554097404488E-2"/>
          <c:w val="0.8547153141757492"/>
          <c:h val="0.52870740343937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9217-42BF-94F1-8A7FAB8B57EC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1A'!$C$22:$N$22</c:f>
                <c:numCache>
                  <c:formatCode>General</c:formatCode>
                  <c:ptCount val="11"/>
                  <c:pt idx="0">
                    <c:v>2.1896604290649262</c:v>
                  </c:pt>
                  <c:pt idx="1">
                    <c:v>1.6546231527987856</c:v>
                  </c:pt>
                  <c:pt idx="2">
                    <c:v>1.2130972501294384</c:v>
                  </c:pt>
                  <c:pt idx="3">
                    <c:v>1.8751131653092459</c:v>
                  </c:pt>
                  <c:pt idx="4">
                    <c:v>0.77746025264604002</c:v>
                  </c:pt>
                  <c:pt idx="5">
                    <c:v>1.4795149457436252</c:v>
                  </c:pt>
                  <c:pt idx="6">
                    <c:v>2.202691955733223</c:v>
                  </c:pt>
                  <c:pt idx="7">
                    <c:v>2.0637972912229676</c:v>
                  </c:pt>
                  <c:pt idx="8">
                    <c:v>0.33333333333333337</c:v>
                  </c:pt>
                  <c:pt idx="9">
                    <c:v>1.4401645996461911</c:v>
                  </c:pt>
                  <c:pt idx="10">
                    <c:v>0.83887049280786108</c:v>
                  </c:pt>
                </c:numCache>
              </c:numRef>
            </c:plus>
            <c:minus>
              <c:numRef>
                <c:f>'Figure 1A'!$C$22:$N$22</c:f>
                <c:numCache>
                  <c:formatCode>General</c:formatCode>
                  <c:ptCount val="11"/>
                  <c:pt idx="0">
                    <c:v>2.1896604290649262</c:v>
                  </c:pt>
                  <c:pt idx="1">
                    <c:v>1.6546231527987856</c:v>
                  </c:pt>
                  <c:pt idx="2">
                    <c:v>1.2130972501294384</c:v>
                  </c:pt>
                  <c:pt idx="3">
                    <c:v>1.8751131653092459</c:v>
                  </c:pt>
                  <c:pt idx="4">
                    <c:v>0.77746025264604002</c:v>
                  </c:pt>
                  <c:pt idx="5">
                    <c:v>1.4795149457436252</c:v>
                  </c:pt>
                  <c:pt idx="6">
                    <c:v>2.202691955733223</c:v>
                  </c:pt>
                  <c:pt idx="7">
                    <c:v>2.0637972912229676</c:v>
                  </c:pt>
                  <c:pt idx="8">
                    <c:v>0.33333333333333337</c:v>
                  </c:pt>
                  <c:pt idx="9">
                    <c:v>1.4401645996461911</c:v>
                  </c:pt>
                  <c:pt idx="10">
                    <c:v>0.83887049280786108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'Figure 1A'!$C$4:$N$5</c:f>
              <c:multiLvlStrCache>
                <c:ptCount val="11"/>
                <c:lvl>
                  <c:pt idx="0">
                    <c:v>0</c:v>
                  </c:pt>
                  <c:pt idx="1">
                    <c:v>0.0001</c:v>
                  </c:pt>
                  <c:pt idx="2">
                    <c:v>0.001</c:v>
                  </c:pt>
                  <c:pt idx="3">
                    <c:v>0.005</c:v>
                  </c:pt>
                  <c:pt idx="4">
                    <c:v>0.01</c:v>
                  </c:pt>
                  <c:pt idx="5">
                    <c:v>0.03</c:v>
                  </c:pt>
                  <c:pt idx="6">
                    <c:v>0.03125</c:v>
                  </c:pt>
                  <c:pt idx="7">
                    <c:v>0.0625</c:v>
                  </c:pt>
                  <c:pt idx="8">
                    <c:v>0.125</c:v>
                  </c:pt>
                  <c:pt idx="9">
                    <c:v>0.25</c:v>
                  </c:pt>
                  <c:pt idx="10">
                    <c:v>0.5</c:v>
                  </c:pt>
                </c:lvl>
                <c:lvl>
                  <c:pt idx="0">
                    <c:v>BoNT/A (Unit)</c:v>
                  </c:pt>
                </c:lvl>
              </c:multiLvlStrCache>
            </c:multiLvlStrRef>
          </c:cat>
          <c:val>
            <c:numRef>
              <c:f>'Figure 1A'!$C$20:$M$20</c:f>
              <c:numCache>
                <c:formatCode>General</c:formatCode>
                <c:ptCount val="11"/>
                <c:pt idx="0">
                  <c:v>0</c:v>
                </c:pt>
                <c:pt idx="1">
                  <c:v>7.2000000000000028</c:v>
                </c:pt>
                <c:pt idx="2">
                  <c:v>15.333333333333329</c:v>
                </c:pt>
                <c:pt idx="3">
                  <c:v>17.333333333333329</c:v>
                </c:pt>
                <c:pt idx="4">
                  <c:v>24.799999999999983</c:v>
                </c:pt>
                <c:pt idx="5">
                  <c:v>37.714285714285708</c:v>
                </c:pt>
                <c:pt idx="6">
                  <c:v>37</c:v>
                </c:pt>
                <c:pt idx="7">
                  <c:v>47</c:v>
                </c:pt>
                <c:pt idx="8">
                  <c:v>49</c:v>
                </c:pt>
                <c:pt idx="9">
                  <c:v>60</c:v>
                </c:pt>
                <c:pt idx="10">
                  <c:v>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217-42BF-94F1-8A7FAB8B57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31959936"/>
        <c:axId val="232051840"/>
      </c:barChart>
      <c:catAx>
        <c:axId val="2319599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232051840"/>
        <c:crosses val="autoZero"/>
        <c:auto val="1"/>
        <c:lblAlgn val="ctr"/>
        <c:lblOffset val="100"/>
        <c:noMultiLvlLbl val="0"/>
      </c:catAx>
      <c:valAx>
        <c:axId val="232051840"/>
        <c:scaling>
          <c:orientation val="minMax"/>
          <c:max val="6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ko-KR"/>
                  <a:t>% Contraction inhibitio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231959936"/>
        <c:crosses val="autoZero"/>
        <c:crossBetween val="between"/>
        <c:majorUnit val="20"/>
      </c:valAx>
    </c:plotArea>
    <c:plotVisOnly val="1"/>
    <c:dispBlanksAs val="gap"/>
    <c:showDLblsOverMax val="0"/>
  </c:chart>
  <c:spPr>
    <a:solidFill>
      <a:schemeClr val="bg1"/>
    </a:solidFill>
  </c:spPr>
  <c:txPr>
    <a:bodyPr/>
    <a:lstStyle/>
    <a:p>
      <a:pPr>
        <a:defRPr sz="1200" b="0">
          <a:latin typeface="Arial Narrow" panose="020B0606020202030204" pitchFamily="34" charset="0"/>
          <a:ea typeface="LG스마트체2.0 Light" panose="020B0600000101010101" pitchFamily="50" charset="-127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C'!$C$21:$N$21</c:f>
                <c:numCache>
                  <c:formatCode>General</c:formatCode>
                  <c:ptCount val="12"/>
                  <c:pt idx="0">
                    <c:v>0.51964402367975082</c:v>
                  </c:pt>
                  <c:pt idx="1">
                    <c:v>0.85528676860827957</c:v>
                  </c:pt>
                  <c:pt idx="2">
                    <c:v>0.9618650894744486</c:v>
                  </c:pt>
                  <c:pt idx="3">
                    <c:v>0.80186099755116103</c:v>
                  </c:pt>
                  <c:pt idx="4">
                    <c:v>0.68257766229817673</c:v>
                  </c:pt>
                  <c:pt idx="5">
                    <c:v>0.5655355954757153</c:v>
                  </c:pt>
                  <c:pt idx="6">
                    <c:v>0.64934202581314504</c:v>
                  </c:pt>
                  <c:pt idx="7">
                    <c:v>0.71736056729367359</c:v>
                  </c:pt>
                  <c:pt idx="8">
                    <c:v>1.0029815989142585</c:v>
                  </c:pt>
                  <c:pt idx="9">
                    <c:v>0.79004272036180423</c:v>
                  </c:pt>
                  <c:pt idx="10">
                    <c:v>0.61700721859585517</c:v>
                  </c:pt>
                  <c:pt idx="11">
                    <c:v>0.93857192146812263</c:v>
                  </c:pt>
                </c:numCache>
              </c:numRef>
            </c:plus>
            <c:minus>
              <c:numRef>
                <c:f>'Figure 3C'!$C$21:$N$21</c:f>
                <c:numCache>
                  <c:formatCode>General</c:formatCode>
                  <c:ptCount val="12"/>
                  <c:pt idx="0">
                    <c:v>0.51964402367975082</c:v>
                  </c:pt>
                  <c:pt idx="1">
                    <c:v>0.85528676860827957</c:v>
                  </c:pt>
                  <c:pt idx="2">
                    <c:v>0.9618650894744486</c:v>
                  </c:pt>
                  <c:pt idx="3">
                    <c:v>0.80186099755116103</c:v>
                  </c:pt>
                  <c:pt idx="4">
                    <c:v>0.68257766229817673</c:v>
                  </c:pt>
                  <c:pt idx="5">
                    <c:v>0.5655355954757153</c:v>
                  </c:pt>
                  <c:pt idx="6">
                    <c:v>0.64934202581314504</c:v>
                  </c:pt>
                  <c:pt idx="7">
                    <c:v>0.71736056729367359</c:v>
                  </c:pt>
                  <c:pt idx="8">
                    <c:v>1.0029815989142585</c:v>
                  </c:pt>
                  <c:pt idx="9">
                    <c:v>0.79004272036180423</c:v>
                  </c:pt>
                  <c:pt idx="10">
                    <c:v>0.61700721859585517</c:v>
                  </c:pt>
                  <c:pt idx="11">
                    <c:v>0.9385719214681226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ure 3C'!$C$4:$N$6</c:f>
              <c:multiLvlStrCache>
                <c:ptCount val="12"/>
                <c:lvl>
                  <c:pt idx="4">
                    <c:v>0</c:v>
                  </c:pt>
                  <c:pt idx="5">
                    <c:v>50</c:v>
                  </c:pt>
                  <c:pt idx="6">
                    <c:v>100</c:v>
                  </c:pt>
                  <c:pt idx="7">
                    <c:v>500</c:v>
                  </c:pt>
                  <c:pt idx="8">
                    <c:v>100</c:v>
                  </c:pt>
                  <c:pt idx="9">
                    <c:v>100</c:v>
                  </c:pt>
                  <c:pt idx="10">
                    <c:v>100</c:v>
                  </c:pt>
                  <c:pt idx="11">
                    <c:v>100</c:v>
                  </c:pt>
                </c:lvl>
                <c:lvl>
                  <c:pt idx="4">
                    <c:v>10 </c:v>
                  </c:pt>
                  <c:pt idx="8">
                    <c:v>10 </c:v>
                  </c:pt>
                  <c:pt idx="9">
                    <c:v>100 </c:v>
                  </c:pt>
                  <c:pt idx="10">
                    <c:v>10 </c:v>
                  </c:pt>
                  <c:pt idx="11">
                    <c:v>100 </c:v>
                  </c:pt>
                </c:lvl>
                <c:lvl>
                  <c:pt idx="0">
                    <c:v>0</c:v>
                  </c:pt>
                  <c:pt idx="1">
                    <c:v>0.01</c:v>
                  </c:pt>
                  <c:pt idx="2">
                    <c:v>0.1</c:v>
                  </c:pt>
                  <c:pt idx="3">
                    <c:v>0.5</c:v>
                  </c:pt>
                  <c:pt idx="4">
                    <c:v>0</c:v>
                  </c:pt>
                  <c:pt idx="8">
                    <c:v>0.01</c:v>
                  </c:pt>
                  <c:pt idx="10">
                    <c:v>0.5</c:v>
                  </c:pt>
                </c:lvl>
              </c:multiLvlStrCache>
            </c:multiLvlStrRef>
          </c:cat>
          <c:val>
            <c:numRef>
              <c:f>'Figure 3C'!$C$20:$N$20</c:f>
              <c:numCache>
                <c:formatCode>0.0_ </c:formatCode>
                <c:ptCount val="12"/>
                <c:pt idx="0">
                  <c:v>0</c:v>
                </c:pt>
                <c:pt idx="1">
                  <c:v>2.0958083832335035</c:v>
                </c:pt>
                <c:pt idx="2">
                  <c:v>0.59880239520956025</c:v>
                </c:pt>
                <c:pt idx="3">
                  <c:v>2.0958083832335035</c:v>
                </c:pt>
                <c:pt idx="4">
                  <c:v>2.0958083832335035</c:v>
                </c:pt>
                <c:pt idx="5">
                  <c:v>9.8802395209580709</c:v>
                </c:pt>
                <c:pt idx="6">
                  <c:v>15.269461077844298</c:v>
                </c:pt>
                <c:pt idx="7">
                  <c:v>17.664670658682624</c:v>
                </c:pt>
                <c:pt idx="8">
                  <c:v>15.868263473053872</c:v>
                </c:pt>
                <c:pt idx="9">
                  <c:v>14.970059880239532</c:v>
                </c:pt>
                <c:pt idx="10">
                  <c:v>17.36526946107783</c:v>
                </c:pt>
                <c:pt idx="11">
                  <c:v>15.5688622754491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39-4E45-BCCA-E9FC6BC3F2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41395360"/>
        <c:axId val="241404928"/>
      </c:barChart>
      <c:catAx>
        <c:axId val="2413953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241404928"/>
        <c:crosses val="autoZero"/>
        <c:auto val="1"/>
        <c:lblAlgn val="ctr"/>
        <c:lblOffset val="100"/>
        <c:noMultiLvlLbl val="0"/>
      </c:catAx>
      <c:valAx>
        <c:axId val="241404928"/>
        <c:scaling>
          <c:orientation val="minMax"/>
          <c:max val="20"/>
          <c:min val="0"/>
        </c:scaling>
        <c:delete val="0"/>
        <c:axPos val="l"/>
        <c:numFmt formatCode="0_ " sourceLinked="0"/>
        <c:majorTickMark val="out"/>
        <c:minorTickMark val="none"/>
        <c:tickLblPos val="nextTo"/>
        <c:spPr>
          <a:noFill/>
          <a:ln w="19050">
            <a:solidFill>
              <a:schemeClr val="tx1">
                <a:lumMod val="50000"/>
                <a:lumOff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241395360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047517497812773"/>
          <c:y val="0.11347295129775445"/>
          <c:w val="0.73004729877515329"/>
          <c:h val="0.756187299504228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4B'!$C$3</c:f>
              <c:strCache>
                <c:ptCount val="1"/>
                <c:pt idx="0">
                  <c:v>Negative control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B'!$I$45:$K$45</c:f>
                <c:numCache>
                  <c:formatCode>General</c:formatCode>
                  <c:ptCount val="3"/>
                  <c:pt idx="0">
                    <c:v>3.6465346132012479</c:v>
                  </c:pt>
                  <c:pt idx="1">
                    <c:v>4.31828892128134</c:v>
                  </c:pt>
                  <c:pt idx="2">
                    <c:v>5.2874239012614037</c:v>
                  </c:pt>
                </c:numCache>
              </c:numRef>
            </c:plus>
            <c:minus>
              <c:numRef>
                <c:f>'Figure 4B'!$I$45:$K$45</c:f>
                <c:numCache>
                  <c:formatCode>General</c:formatCode>
                  <c:ptCount val="3"/>
                  <c:pt idx="0">
                    <c:v>3.6465346132012479</c:v>
                  </c:pt>
                  <c:pt idx="1">
                    <c:v>4.31828892128134</c:v>
                  </c:pt>
                  <c:pt idx="2">
                    <c:v>5.287423901261403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4B'!$I$35:$K$35</c:f>
              <c:strCache>
                <c:ptCount val="3"/>
                <c:pt idx="0">
                  <c:v>4th week</c:v>
                </c:pt>
                <c:pt idx="1">
                  <c:v>8th week</c:v>
                </c:pt>
                <c:pt idx="2">
                  <c:v>12th week</c:v>
                </c:pt>
              </c:strCache>
            </c:strRef>
          </c:cat>
          <c:val>
            <c:numRef>
              <c:f>'Figure 4B'!$I$14:$K$14</c:f>
              <c:numCache>
                <c:formatCode>General</c:formatCode>
                <c:ptCount val="3"/>
                <c:pt idx="0">
                  <c:v>-3.1350481428640382</c:v>
                </c:pt>
                <c:pt idx="1">
                  <c:v>4.1165186003192176</c:v>
                </c:pt>
                <c:pt idx="2">
                  <c:v>-5.90870845544002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2B-4C3F-8D6D-1A016A400396}"/>
            </c:ext>
          </c:extLst>
        </c:ser>
        <c:ser>
          <c:idx val="1"/>
          <c:order val="1"/>
          <c:tx>
            <c:strRef>
              <c:f>'Figure 4B'!$C$18</c:f>
              <c:strCache>
                <c:ptCount val="1"/>
                <c:pt idx="0">
                  <c:v>Z. piperitum</c:v>
                </c:pt>
              </c:strCache>
            </c:strRef>
          </c:tx>
          <c:spPr>
            <a:solidFill>
              <a:srgbClr val="00B0F0"/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B'!$I$15:$K$15</c:f>
                <c:numCache>
                  <c:formatCode>General</c:formatCode>
                  <c:ptCount val="3"/>
                  <c:pt idx="0">
                    <c:v>4.0666844978874721</c:v>
                  </c:pt>
                  <c:pt idx="1">
                    <c:v>6.4778531163917838</c:v>
                  </c:pt>
                  <c:pt idx="2">
                    <c:v>3.553815848855896</c:v>
                  </c:pt>
                </c:numCache>
              </c:numRef>
            </c:plus>
            <c:minus>
              <c:numRef>
                <c:f>'Figure 4B'!$I$15:$K$15</c:f>
                <c:numCache>
                  <c:formatCode>General</c:formatCode>
                  <c:ptCount val="3"/>
                  <c:pt idx="0">
                    <c:v>4.0666844978874721</c:v>
                  </c:pt>
                  <c:pt idx="1">
                    <c:v>6.4778531163917838</c:v>
                  </c:pt>
                  <c:pt idx="2">
                    <c:v>3.553815848855896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4B'!$I$35:$K$35</c:f>
              <c:strCache>
                <c:ptCount val="3"/>
                <c:pt idx="0">
                  <c:v>4th week</c:v>
                </c:pt>
                <c:pt idx="1">
                  <c:v>8th week</c:v>
                </c:pt>
                <c:pt idx="2">
                  <c:v>12th week</c:v>
                </c:pt>
              </c:strCache>
            </c:strRef>
          </c:cat>
          <c:val>
            <c:numRef>
              <c:f>'Figure 4B'!$I$28:$K$28</c:f>
              <c:numCache>
                <c:formatCode>General</c:formatCode>
                <c:ptCount val="3"/>
                <c:pt idx="0">
                  <c:v>-9.7742955482972498</c:v>
                </c:pt>
                <c:pt idx="1">
                  <c:v>-10.719003999568603</c:v>
                </c:pt>
                <c:pt idx="2">
                  <c:v>-11.3692737592718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E2B-4C3F-8D6D-1A016A400396}"/>
            </c:ext>
          </c:extLst>
        </c:ser>
        <c:ser>
          <c:idx val="2"/>
          <c:order val="2"/>
          <c:tx>
            <c:strRef>
              <c:f>'Figure 4B'!$C$32</c:f>
              <c:strCache>
                <c:ptCount val="1"/>
                <c:pt idx="0">
                  <c:v>Z. piperitum + Argireline</c:v>
                </c:pt>
              </c:strCache>
            </c:strRef>
          </c:tx>
          <c:spPr>
            <a:solidFill>
              <a:srgbClr val="002060"/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B'!$I$29:$K$29</c:f>
                <c:numCache>
                  <c:formatCode>General</c:formatCode>
                  <c:ptCount val="3"/>
                  <c:pt idx="0">
                    <c:v>2.899104850270291</c:v>
                  </c:pt>
                  <c:pt idx="1">
                    <c:v>3.5276867807108276</c:v>
                  </c:pt>
                  <c:pt idx="2">
                    <c:v>3.3250128964237637</c:v>
                  </c:pt>
                </c:numCache>
              </c:numRef>
            </c:plus>
            <c:minus>
              <c:numRef>
                <c:f>'Figure 4B'!$I$29:$K$29</c:f>
                <c:numCache>
                  <c:formatCode>General</c:formatCode>
                  <c:ptCount val="3"/>
                  <c:pt idx="0">
                    <c:v>2.899104850270291</c:v>
                  </c:pt>
                  <c:pt idx="1">
                    <c:v>3.5276867807108276</c:v>
                  </c:pt>
                  <c:pt idx="2">
                    <c:v>3.325012896423763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4B'!$I$35:$K$35</c:f>
              <c:strCache>
                <c:ptCount val="3"/>
                <c:pt idx="0">
                  <c:v>4th week</c:v>
                </c:pt>
                <c:pt idx="1">
                  <c:v>8th week</c:v>
                </c:pt>
                <c:pt idx="2">
                  <c:v>12th week</c:v>
                </c:pt>
              </c:strCache>
            </c:strRef>
          </c:cat>
          <c:val>
            <c:numRef>
              <c:f>'Figure 4B'!$I$44:$K$44</c:f>
              <c:numCache>
                <c:formatCode>General</c:formatCode>
                <c:ptCount val="3"/>
                <c:pt idx="0">
                  <c:v>-9.1621196365507345</c:v>
                </c:pt>
                <c:pt idx="1">
                  <c:v>-14.3040838019426</c:v>
                </c:pt>
                <c:pt idx="2">
                  <c:v>-14.5276027297007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E2B-4C3F-8D6D-1A016A4003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843521936"/>
        <c:axId val="843526928"/>
      </c:barChart>
      <c:catAx>
        <c:axId val="843521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19050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843526928"/>
        <c:crosses val="autoZero"/>
        <c:auto val="0"/>
        <c:lblAlgn val="ctr"/>
        <c:lblOffset val="100"/>
        <c:noMultiLvlLbl val="0"/>
      </c:catAx>
      <c:valAx>
        <c:axId val="8435269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ko-KR"/>
                  <a:t>% Wrinkkle</a:t>
                </a:r>
                <a:r>
                  <a:rPr lang="en-US" altLang="ko-KR" baseline="0"/>
                  <a:t> changes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ko-K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>
                <a:lumMod val="50000"/>
                <a:lumOff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843521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0031847693679432"/>
          <c:y val="7.0098219829061809E-2"/>
          <c:w val="0.49620942119077216"/>
          <c:h val="0.2113677456984543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504888038933053"/>
          <c:y val="5.1400554097404488E-2"/>
          <c:w val="0.79146640110832545"/>
          <c:h val="0.75989160883194862"/>
        </c:manualLayout>
      </c:layout>
      <c:barChart>
        <c:barDir val="col"/>
        <c:grouping val="clustered"/>
        <c:varyColors val="0"/>
        <c:ser>
          <c:idx val="0"/>
          <c:order val="0"/>
          <c:tx>
            <c:v> </c:v>
          </c:tx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Figure S1A'!$C$39,'Figure S1A'!$E$39,'Figure S1A'!$G$39)</c:f>
                <c:numCache>
                  <c:formatCode>General</c:formatCode>
                  <c:ptCount val="3"/>
                  <c:pt idx="0">
                    <c:v>0.44340844053408879</c:v>
                  </c:pt>
                  <c:pt idx="1">
                    <c:v>0.97038303273137316</c:v>
                  </c:pt>
                  <c:pt idx="2">
                    <c:v>1.4185180102403157</c:v>
                  </c:pt>
                </c:numCache>
              </c:numRef>
            </c:plus>
            <c:minus>
              <c:numRef>
                <c:f>('Figure S1A'!$C$39,'Figure S1A'!$E$39,'Figure S1A'!$G$39)</c:f>
                <c:numCache>
                  <c:formatCode>General</c:formatCode>
                  <c:ptCount val="3"/>
                  <c:pt idx="0">
                    <c:v>0.44340844053408879</c:v>
                  </c:pt>
                  <c:pt idx="1">
                    <c:v>0.97038303273137316</c:v>
                  </c:pt>
                  <c:pt idx="2">
                    <c:v>1.4185180102403157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'Figure S1A'!$J$7:$L$7</c:f>
              <c:numCache>
                <c:formatCode>0%</c:formatCode>
                <c:ptCount val="3"/>
                <c:pt idx="0">
                  <c:v>0</c:v>
                </c:pt>
                <c:pt idx="1">
                  <c:v>0.1</c:v>
                </c:pt>
                <c:pt idx="2">
                  <c:v>0.15</c:v>
                </c:pt>
              </c:numCache>
            </c:numRef>
          </c:cat>
          <c:val>
            <c:numRef>
              <c:f>('Figure S1A'!$C$38,'Figure S1A'!$E$38,'Figure S1A'!$G$38)</c:f>
              <c:numCache>
                <c:formatCode>0.0_ </c:formatCode>
                <c:ptCount val="3"/>
                <c:pt idx="0">
                  <c:v>0</c:v>
                </c:pt>
                <c:pt idx="1">
                  <c:v>29.866412213740446</c:v>
                </c:pt>
                <c:pt idx="2">
                  <c:v>48.759541984732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70-4C61-9BFB-A2BF1BD466E1}"/>
            </c:ext>
          </c:extLst>
        </c:ser>
        <c:ser>
          <c:idx val="1"/>
          <c:order val="1"/>
          <c:tx>
            <c:v> </c:v>
          </c:tx>
          <c:spPr>
            <a:solidFill>
              <a:srgbClr val="C00000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Figure S1A'!$D$39,'Figure S1A'!$F$39,'Figure S1A'!$H$39)</c:f>
                <c:numCache>
                  <c:formatCode>General</c:formatCode>
                  <c:ptCount val="3"/>
                  <c:pt idx="0">
                    <c:v>0.5906635582438079</c:v>
                  </c:pt>
                  <c:pt idx="1">
                    <c:v>1.2656507056850907</c:v>
                  </c:pt>
                  <c:pt idx="2">
                    <c:v>2.1397081227618235</c:v>
                  </c:pt>
                </c:numCache>
              </c:numRef>
            </c:plus>
            <c:minus>
              <c:numRef>
                <c:f>('Figure S1A'!$D$39,'Figure S1A'!$F$39,'Figure S1A'!$H$39)</c:f>
                <c:numCache>
                  <c:formatCode>General</c:formatCode>
                  <c:ptCount val="3"/>
                  <c:pt idx="0">
                    <c:v>0.5906635582438079</c:v>
                  </c:pt>
                  <c:pt idx="1">
                    <c:v>1.2656507056850907</c:v>
                  </c:pt>
                  <c:pt idx="2">
                    <c:v>2.1397081227618235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'Figure S1A'!$J$7:$L$7</c:f>
              <c:numCache>
                <c:formatCode>0%</c:formatCode>
                <c:ptCount val="3"/>
                <c:pt idx="0">
                  <c:v>0</c:v>
                </c:pt>
                <c:pt idx="1">
                  <c:v>0.1</c:v>
                </c:pt>
                <c:pt idx="2">
                  <c:v>0.15</c:v>
                </c:pt>
              </c:numCache>
            </c:numRef>
          </c:cat>
          <c:val>
            <c:numRef>
              <c:f>('Figure S1A'!$D$38,'Figure S1A'!$F$38,'Figure S1A'!$H$38)</c:f>
              <c:numCache>
                <c:formatCode>0.0_ </c:formatCode>
                <c:ptCount val="3"/>
                <c:pt idx="0">
                  <c:v>3.3396946564885326</c:v>
                </c:pt>
                <c:pt idx="1">
                  <c:v>45.181297709923662</c:v>
                </c:pt>
                <c:pt idx="2">
                  <c:v>69.6564885496183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570-4C61-9BFB-A2BF1BD466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3244416"/>
        <c:axId val="265032064"/>
      </c:barChart>
      <c:catAx>
        <c:axId val="2432444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cetyl hexapeptide-8</a:t>
                </a:r>
                <a:endParaRPr lang="ko-KR"/>
              </a:p>
            </c:rich>
          </c:tx>
          <c:overlay val="0"/>
        </c:title>
        <c:numFmt formatCode="0%" sourceLinked="1"/>
        <c:majorTickMark val="none"/>
        <c:minorTickMark val="none"/>
        <c:tickLblPos val="nextTo"/>
        <c:spPr>
          <a:ln w="19050">
            <a:solidFill>
              <a:schemeClr val="tx1">
                <a:lumMod val="50000"/>
                <a:lumOff val="50000"/>
              </a:schemeClr>
            </a:solidFill>
          </a:ln>
        </c:spPr>
        <c:crossAx val="265032064"/>
        <c:crosses val="autoZero"/>
        <c:auto val="1"/>
        <c:lblAlgn val="ctr"/>
        <c:lblOffset val="100"/>
        <c:noMultiLvlLbl val="0"/>
      </c:catAx>
      <c:valAx>
        <c:axId val="265032064"/>
        <c:scaling>
          <c:orientation val="minMax"/>
          <c:max val="8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ercent paralyzed</a:t>
                </a:r>
                <a:endParaRPr lang="ko-KR"/>
              </a:p>
            </c:rich>
          </c:tx>
          <c:overlay val="0"/>
        </c:title>
        <c:numFmt formatCode="#,##0_);[Red]\(#,##0\)" sourceLinked="0"/>
        <c:majorTickMark val="out"/>
        <c:minorTickMark val="none"/>
        <c:tickLblPos val="nextTo"/>
        <c:spPr>
          <a:ln w="19050">
            <a:solidFill>
              <a:schemeClr val="tx1">
                <a:lumMod val="50000"/>
                <a:lumOff val="50000"/>
              </a:schemeClr>
            </a:solidFill>
          </a:ln>
        </c:spPr>
        <c:crossAx val="243244416"/>
        <c:crosses val="autoZero"/>
        <c:crossBetween val="between"/>
        <c:majorUnit val="20"/>
      </c:valAx>
    </c:plotArea>
    <c:legend>
      <c:legendPos val="r"/>
      <c:layout>
        <c:manualLayout>
          <c:xMode val="edge"/>
          <c:yMode val="edge"/>
          <c:x val="0.18144574950723177"/>
          <c:y val="4.7434112669632426E-2"/>
          <c:w val="6.8404794638935271E-2"/>
          <c:h val="0.19631412165542872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b="0">
          <a:latin typeface="Arial" panose="020B0604020202020204" pitchFamily="34" charset="0"/>
          <a:ea typeface="LG스마트체2.0 Light" panose="020B0600000101010101" pitchFamily="50" charset="-127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 paperSize="9" orientation="landscape"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085863402112196"/>
          <c:y val="5.1400554097404488E-2"/>
          <c:w val="0.79270979058162028"/>
          <c:h val="0.79883204354556381"/>
        </c:manualLayout>
      </c:layout>
      <c:barChart>
        <c:barDir val="col"/>
        <c:grouping val="clustered"/>
        <c:varyColors val="0"/>
        <c:ser>
          <c:idx val="0"/>
          <c:order val="0"/>
          <c:tx>
            <c:v>AH8 0 ppm</c:v>
          </c:tx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D7C8-44F1-A856-4A4E7238858F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S1B'!$C$22:$H$22</c:f>
                <c:numCache>
                  <c:formatCode>General</c:formatCode>
                  <c:ptCount val="6"/>
                  <c:pt idx="0">
                    <c:v>1.2915855453048608</c:v>
                  </c:pt>
                  <c:pt idx="1">
                    <c:v>1.7336797650015925</c:v>
                  </c:pt>
                  <c:pt idx="2">
                    <c:v>2.4625171093358476</c:v>
                  </c:pt>
                  <c:pt idx="3">
                    <c:v>2.2789102056153987</c:v>
                  </c:pt>
                  <c:pt idx="4">
                    <c:v>2.0694230985765274</c:v>
                  </c:pt>
                  <c:pt idx="5">
                    <c:v>2.1979268402161583</c:v>
                  </c:pt>
                </c:numCache>
              </c:numRef>
            </c:plus>
            <c:minus>
              <c:numRef>
                <c:f>'Figure S1B'!$C$22:$H$22</c:f>
                <c:numCache>
                  <c:formatCode>General</c:formatCode>
                  <c:ptCount val="6"/>
                  <c:pt idx="0">
                    <c:v>1.2915855453048608</c:v>
                  </c:pt>
                  <c:pt idx="1">
                    <c:v>1.7336797650015925</c:v>
                  </c:pt>
                  <c:pt idx="2">
                    <c:v>2.4625171093358476</c:v>
                  </c:pt>
                  <c:pt idx="3">
                    <c:v>2.2789102056153987</c:v>
                  </c:pt>
                  <c:pt idx="4">
                    <c:v>2.0694230985765274</c:v>
                  </c:pt>
                  <c:pt idx="5">
                    <c:v>2.1979268402161583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'Figure S1B'!$C$5:$H$5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cat>
          <c:val>
            <c:numRef>
              <c:f>'Figure S1B'!$C$20:$H$20</c:f>
              <c:numCache>
                <c:formatCode>General</c:formatCode>
                <c:ptCount val="6"/>
                <c:pt idx="0">
                  <c:v>0</c:v>
                </c:pt>
                <c:pt idx="1">
                  <c:v>8.0139372822299606</c:v>
                </c:pt>
                <c:pt idx="2">
                  <c:v>29.177958446251111</c:v>
                </c:pt>
                <c:pt idx="3">
                  <c:v>39.024390243902438</c:v>
                </c:pt>
                <c:pt idx="4">
                  <c:v>45.799457994579953</c:v>
                </c:pt>
                <c:pt idx="5">
                  <c:v>46.8834688346883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7C8-44F1-A856-4A4E7238858F}"/>
            </c:ext>
          </c:extLst>
        </c:ser>
        <c:ser>
          <c:idx val="1"/>
          <c:order val="1"/>
          <c:tx>
            <c:v>AH8 10 ppm</c:v>
          </c:tx>
          <c:spPr>
            <a:solidFill>
              <a:srgbClr val="C00000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S1B'!$I$22:$N$22</c:f>
                <c:numCache>
                  <c:formatCode>General</c:formatCode>
                  <c:ptCount val="6"/>
                  <c:pt idx="0">
                    <c:v>1.6192424458751415</c:v>
                  </c:pt>
                  <c:pt idx="1">
                    <c:v>1.2258967182385263</c:v>
                  </c:pt>
                  <c:pt idx="2">
                    <c:v>1.8650027679225214</c:v>
                  </c:pt>
                  <c:pt idx="3">
                    <c:v>1.1054784853317676</c:v>
                  </c:pt>
                  <c:pt idx="4">
                    <c:v>2.2109569706635388</c:v>
                  </c:pt>
                  <c:pt idx="5">
                    <c:v>1.4810407611143053</c:v>
                  </c:pt>
                </c:numCache>
              </c:numRef>
            </c:plus>
            <c:minus>
              <c:numRef>
                <c:f>'Figure S1B'!$I$22:$N$22</c:f>
                <c:numCache>
                  <c:formatCode>General</c:formatCode>
                  <c:ptCount val="6"/>
                  <c:pt idx="0">
                    <c:v>1.6192424458751415</c:v>
                  </c:pt>
                  <c:pt idx="1">
                    <c:v>1.2258967182385263</c:v>
                  </c:pt>
                  <c:pt idx="2">
                    <c:v>1.8650027679225214</c:v>
                  </c:pt>
                  <c:pt idx="3">
                    <c:v>1.1054784853317676</c:v>
                  </c:pt>
                  <c:pt idx="4">
                    <c:v>2.2109569706635388</c:v>
                  </c:pt>
                  <c:pt idx="5">
                    <c:v>1.4810407611143053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'Figure S1B'!$C$5:$H$5</c:f>
              <c:numCache>
                <c:formatCode>General</c:formatCode>
                <c:ptCount val="6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5</c:v>
                </c:pt>
                <c:pt idx="4">
                  <c:v>1</c:v>
                </c:pt>
                <c:pt idx="5">
                  <c:v>10</c:v>
                </c:pt>
              </c:numCache>
            </c:numRef>
          </c:cat>
          <c:val>
            <c:numRef>
              <c:f>'Figure S1B'!$I$20:$N$20</c:f>
              <c:numCache>
                <c:formatCode>General</c:formatCode>
                <c:ptCount val="6"/>
                <c:pt idx="0">
                  <c:v>7.0847851335656031</c:v>
                </c:pt>
                <c:pt idx="1">
                  <c:v>23.80952380952381</c:v>
                </c:pt>
                <c:pt idx="2">
                  <c:v>42.764227642276417</c:v>
                </c:pt>
                <c:pt idx="3">
                  <c:v>44.065040650406509</c:v>
                </c:pt>
                <c:pt idx="4">
                  <c:v>49.268292682926827</c:v>
                </c:pt>
                <c:pt idx="5">
                  <c:v>47.9674796747967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7C8-44F1-A856-4A4E723885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28460800"/>
        <c:axId val="228503552"/>
      </c:barChart>
      <c:catAx>
        <c:axId val="228460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>
                <a:lumMod val="50000"/>
                <a:lumOff val="50000"/>
              </a:schemeClr>
            </a:solidFill>
          </a:ln>
        </c:spPr>
        <c:crossAx val="228503552"/>
        <c:crosses val="autoZero"/>
        <c:auto val="1"/>
        <c:lblAlgn val="ctr"/>
        <c:lblOffset val="100"/>
        <c:noMultiLvlLbl val="0"/>
      </c:catAx>
      <c:valAx>
        <c:axId val="228503552"/>
        <c:scaling>
          <c:orientation val="minMax"/>
          <c:max val="6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Contraction inhibition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7.1849108624844624E-3"/>
              <c:y val="7.2444717705175229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>
                <a:lumMod val="50000"/>
                <a:lumOff val="50000"/>
              </a:schemeClr>
            </a:solidFill>
          </a:ln>
        </c:spPr>
        <c:crossAx val="228460800"/>
        <c:crosses val="autoZero"/>
        <c:crossBetween val="between"/>
        <c:majorUnit val="20"/>
      </c:valAx>
    </c:plotArea>
    <c:legend>
      <c:legendPos val="r"/>
      <c:layout>
        <c:manualLayout>
          <c:xMode val="edge"/>
          <c:yMode val="edge"/>
          <c:x val="0.17184363953302637"/>
          <c:y val="1.163416737824477E-2"/>
          <c:w val="0.46433153808224115"/>
          <c:h val="0.18356884504682416"/>
        </c:manualLayout>
      </c:layout>
      <c:overlay val="0"/>
    </c:legend>
    <c:plotVisOnly val="1"/>
    <c:dispBlanksAs val="gap"/>
    <c:showDLblsOverMax val="0"/>
  </c:chart>
  <c:spPr>
    <a:solidFill>
      <a:schemeClr val="bg1"/>
    </a:solidFill>
    <a:ln>
      <a:noFill/>
    </a:ln>
  </c:spPr>
  <c:txPr>
    <a:bodyPr/>
    <a:lstStyle/>
    <a:p>
      <a:pPr>
        <a:defRPr sz="1000" b="0">
          <a:latin typeface="Arial" panose="020B0604020202020204" pitchFamily="34" charset="0"/>
          <a:ea typeface="LG스마트체 Regular" panose="020B0600000101010101" pitchFamily="50" charset="-127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0.26953243344581929"/>
          <c:y val="0.1725003645377661"/>
          <c:w val="0.70665804274465682"/>
          <c:h val="0.661280256634587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S2B and C'!$Q$2</c:f>
              <c:strCache>
                <c:ptCount val="1"/>
                <c:pt idx="0">
                  <c:v>Stratum corneum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S2B and C'!$Q$16:$S$16</c:f>
                <c:numCache>
                  <c:formatCode>General</c:formatCode>
                  <c:ptCount val="3"/>
                  <c:pt idx="0">
                    <c:v>5.7422974703524829</c:v>
                  </c:pt>
                  <c:pt idx="1">
                    <c:v>4.3674724026349079</c:v>
                  </c:pt>
                  <c:pt idx="2">
                    <c:v>3.7885803585688049</c:v>
                  </c:pt>
                </c:numCache>
              </c:numRef>
            </c:plus>
            <c:minus>
              <c:numRef>
                <c:f>'Figure S2B and C'!$Q$16:$S$16</c:f>
                <c:numCache>
                  <c:formatCode>General</c:formatCode>
                  <c:ptCount val="3"/>
                  <c:pt idx="0">
                    <c:v>5.7422974703524829</c:v>
                  </c:pt>
                  <c:pt idx="1">
                    <c:v>4.3674724026349079</c:v>
                  </c:pt>
                  <c:pt idx="2">
                    <c:v>3.7885803585688049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ure S2B and C'!$Q$3:$S$3</c:f>
              <c:numCache>
                <c:formatCode>General</c:formatCode>
                <c:ptCount val="3"/>
                <c:pt idx="0">
                  <c:v>0</c:v>
                </c:pt>
                <c:pt idx="1">
                  <c:v>0.01</c:v>
                </c:pt>
                <c:pt idx="2">
                  <c:v>0.5</c:v>
                </c:pt>
              </c:numCache>
            </c:numRef>
          </c:cat>
          <c:val>
            <c:numRef>
              <c:f>'Figure S2B and C'!$Q$15:$S$15</c:f>
              <c:numCache>
                <c:formatCode>General</c:formatCode>
                <c:ptCount val="3"/>
                <c:pt idx="0">
                  <c:v>62.474272727272727</c:v>
                </c:pt>
                <c:pt idx="1">
                  <c:v>85.738100000000003</c:v>
                </c:pt>
                <c:pt idx="2">
                  <c:v>113.282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35-4DB0-A413-D4E8F4DE35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983878815"/>
        <c:axId val="983880895"/>
      </c:barChart>
      <c:catAx>
        <c:axId val="98387881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Hyaluronic acid (%)</a:t>
                </a:r>
                <a:endParaRPr lang="ko-K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983880895"/>
        <c:crosses val="autoZero"/>
        <c:auto val="1"/>
        <c:lblAlgn val="ctr"/>
        <c:lblOffset val="100"/>
        <c:noMultiLvlLbl val="0"/>
      </c:catAx>
      <c:valAx>
        <c:axId val="983880895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luorescence levels</a:t>
                </a:r>
              </a:p>
              <a:p>
                <a:pPr>
                  <a:defRPr/>
                </a:pPr>
                <a:r>
                  <a:rPr lang="en-US"/>
                  <a:t>(arbitrary units)</a:t>
                </a:r>
                <a:endParaRPr lang="ko-K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ko-K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>
                <a:lumMod val="50000"/>
                <a:lumOff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983878815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ko-KR"/>
        </a:p>
      </c:txPr>
    </c:title>
    <c:autoTitleDeleted val="0"/>
    <c:plotArea>
      <c:layout>
        <c:manualLayout>
          <c:layoutTarget val="inner"/>
          <c:xMode val="edge"/>
          <c:yMode val="edge"/>
          <c:x val="0.26953243344581929"/>
          <c:y val="0.1725003645377661"/>
          <c:w val="0.70665804274465682"/>
          <c:h val="0.661280256634587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S2B and C'!$V$2</c:f>
              <c:strCache>
                <c:ptCount val="1"/>
                <c:pt idx="0">
                  <c:v>Epidermis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S2B and C'!$V$16:$X$16</c:f>
                <c:numCache>
                  <c:formatCode>General</c:formatCode>
                  <c:ptCount val="3"/>
                  <c:pt idx="0">
                    <c:v>0.8926114783261847</c:v>
                  </c:pt>
                  <c:pt idx="1">
                    <c:v>0.36948290593446648</c:v>
                  </c:pt>
                  <c:pt idx="2">
                    <c:v>0.67201101925489304</c:v>
                  </c:pt>
                </c:numCache>
              </c:numRef>
            </c:plus>
            <c:minus>
              <c:numRef>
                <c:f>'Figure S2B and C'!$V$16:$X$16</c:f>
                <c:numCache>
                  <c:formatCode>General</c:formatCode>
                  <c:ptCount val="3"/>
                  <c:pt idx="0">
                    <c:v>0.8926114783261847</c:v>
                  </c:pt>
                  <c:pt idx="1">
                    <c:v>0.36948290593446648</c:v>
                  </c:pt>
                  <c:pt idx="2">
                    <c:v>0.6720110192548930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ure S2B and C'!$Q$3:$S$3</c:f>
              <c:numCache>
                <c:formatCode>General</c:formatCode>
                <c:ptCount val="3"/>
                <c:pt idx="0">
                  <c:v>0</c:v>
                </c:pt>
                <c:pt idx="1">
                  <c:v>0.01</c:v>
                </c:pt>
                <c:pt idx="2">
                  <c:v>0.5</c:v>
                </c:pt>
              </c:numCache>
            </c:numRef>
          </c:cat>
          <c:val>
            <c:numRef>
              <c:f>'Figure S2B and C'!$V$15:$X$15</c:f>
              <c:numCache>
                <c:formatCode>General</c:formatCode>
                <c:ptCount val="3"/>
                <c:pt idx="0">
                  <c:v>20.767818181818186</c:v>
                </c:pt>
                <c:pt idx="1">
                  <c:v>18.794799999999999</c:v>
                </c:pt>
                <c:pt idx="2">
                  <c:v>28.6419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89-43FC-9ECA-0697DA0EFC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983878815"/>
        <c:axId val="983880895"/>
      </c:barChart>
      <c:catAx>
        <c:axId val="98387881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Hyaluronic acid (%)</a:t>
                </a:r>
                <a:endParaRPr lang="ko-K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983880895"/>
        <c:crosses val="autoZero"/>
        <c:auto val="1"/>
        <c:lblAlgn val="ctr"/>
        <c:lblOffset val="100"/>
        <c:noMultiLvlLbl val="0"/>
      </c:catAx>
      <c:valAx>
        <c:axId val="98388089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luorescence levels</a:t>
                </a:r>
              </a:p>
              <a:p>
                <a:pPr>
                  <a:defRPr/>
                </a:pPr>
                <a:r>
                  <a:rPr lang="en-US"/>
                  <a:t>(arbitrary units)</a:t>
                </a:r>
                <a:endParaRPr lang="ko-K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ko-K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>
                <a:lumMod val="50000"/>
                <a:lumOff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9838788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325392677657063"/>
          <c:y val="5.4606787156310024E-2"/>
          <c:w val="0.7899569922255516"/>
          <c:h val="0.8182323563721201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0"/>
                  <c:y val="-0.21068981583410029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2BFA-4273-B62E-45FE3DC74E95}"/>
                </c:ext>
              </c:extLst>
            </c:dLbl>
            <c:dLbl>
              <c:idx val="1"/>
              <c:layout>
                <c:manualLayout>
                  <c:x val="0"/>
                  <c:y val="-2.4997096793876301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2BFA-4273-B62E-45FE3DC74E95}"/>
                </c:ext>
              </c:extLst>
            </c:dLbl>
            <c:dLbl>
              <c:idx val="2"/>
              <c:layout>
                <c:manualLayout>
                  <c:x val="0"/>
                  <c:y val="-1.428405531078645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2BFA-4273-B62E-45FE3DC74E95}"/>
                </c:ext>
              </c:extLst>
            </c:dLbl>
            <c:numFmt formatCode="#,##0.00_);[Red]\(#,##0.00\)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ure S3'!$P$27:$P$30</c:f>
                <c:numCache>
                  <c:formatCode>General</c:formatCode>
                  <c:ptCount val="4"/>
                  <c:pt idx="0">
                    <c:v>3.1148429749170194</c:v>
                  </c:pt>
                  <c:pt idx="1">
                    <c:v>0.21289265700319362</c:v>
                  </c:pt>
                  <c:pt idx="2">
                    <c:v>9.7626020265759533E-2</c:v>
                  </c:pt>
                  <c:pt idx="3">
                    <c:v>3.1801188012149047E-2</c:v>
                  </c:pt>
                </c:numCache>
              </c:numRef>
            </c:plus>
            <c:minus>
              <c:numRef>
                <c:f>'Figure S3'!$P$27:$P$30</c:f>
                <c:numCache>
                  <c:formatCode>General</c:formatCode>
                  <c:ptCount val="4"/>
                  <c:pt idx="0">
                    <c:v>3.1148429749170194</c:v>
                  </c:pt>
                  <c:pt idx="1">
                    <c:v>0.21289265700319362</c:v>
                  </c:pt>
                  <c:pt idx="2">
                    <c:v>9.7626020265759533E-2</c:v>
                  </c:pt>
                  <c:pt idx="3">
                    <c:v>3.1801188012149047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strRef>
              <c:f>'Figure S3'!$N$27:$N$30</c:f>
              <c:strCache>
                <c:ptCount val="4"/>
                <c:pt idx="0">
                  <c:v>SC</c:v>
                </c:pt>
                <c:pt idx="1">
                  <c:v>Epidermis</c:v>
                </c:pt>
                <c:pt idx="2">
                  <c:v>Dermis</c:v>
                </c:pt>
                <c:pt idx="3">
                  <c:v>Reservoir</c:v>
                </c:pt>
              </c:strCache>
            </c:strRef>
          </c:cat>
          <c:val>
            <c:numRef>
              <c:f>'Figure S3'!$O$27:$O$30</c:f>
              <c:numCache>
                <c:formatCode>General</c:formatCode>
                <c:ptCount val="4"/>
                <c:pt idx="0">
                  <c:v>6.4902013524092803</c:v>
                </c:pt>
                <c:pt idx="1">
                  <c:v>1.189787691179905</c:v>
                </c:pt>
                <c:pt idx="2">
                  <c:v>0.1252853146781279</c:v>
                </c:pt>
                <c:pt idx="3">
                  <c:v>2.687134820168552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BFA-4273-B62E-45FE3DC74E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8724096"/>
        <c:axId val="78729984"/>
      </c:barChart>
      <c:catAx>
        <c:axId val="787240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9050">
            <a:solidFill>
              <a:schemeClr val="tx1">
                <a:lumMod val="50000"/>
                <a:lumOff val="50000"/>
              </a:schemeClr>
            </a:solidFill>
          </a:ln>
        </c:spPr>
        <c:crossAx val="78729984"/>
        <c:crosses val="autoZero"/>
        <c:auto val="1"/>
        <c:lblAlgn val="ctr"/>
        <c:lblOffset val="100"/>
        <c:noMultiLvlLbl val="0"/>
      </c:catAx>
      <c:valAx>
        <c:axId val="78729984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b="0">
                    <a:latin typeface="Arial" panose="020B0604020202020204" pitchFamily="34" charset="0"/>
                    <a:cs typeface="Arial" panose="020B0604020202020204" pitchFamily="34" charset="0"/>
                  </a:rPr>
                  <a:t>% AH8-FITC</a:t>
                </a:r>
              </a:p>
            </c:rich>
          </c:tx>
          <c:layout>
            <c:manualLayout>
              <c:xMode val="edge"/>
              <c:yMode val="edge"/>
              <c:x val="2.2213643240347934E-2"/>
              <c:y val="0.3340028281304786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>
                <a:lumMod val="50000"/>
                <a:lumOff val="50000"/>
              </a:schemeClr>
            </a:solidFill>
          </a:ln>
        </c:spPr>
        <c:crossAx val="7872409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Arial" panose="020B0604020202020204" pitchFamily="34" charset="0"/>
          <a:ea typeface="LG스마트체2.0 Regular" panose="020B0600000101010101" pitchFamily="50" charset="-127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576182515720605"/>
          <c:y val="7.407407407407407E-2"/>
          <c:w val="0.3813344345286821"/>
          <c:h val="0.84236111111111112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Figure S3'!$N$37</c:f>
              <c:strCache>
                <c:ptCount val="1"/>
                <c:pt idx="0">
                  <c:v>Reservoir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S3'!$O$42:$P$42</c:f>
                <c:numCache>
                  <c:formatCode>General</c:formatCode>
                  <c:ptCount val="2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1"/>
              <c:pt idx="0">
                <c:v>AH-FITC</c:v>
              </c:pt>
            </c:strLit>
          </c:cat>
          <c:val>
            <c:numRef>
              <c:f>'Figure S3'!$O$37</c:f>
              <c:numCache>
                <c:formatCode>General</c:formatCode>
                <c:ptCount val="1"/>
                <c:pt idx="0">
                  <c:v>2.687134820168552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73-4879-94F2-9B390583A039}"/>
            </c:ext>
          </c:extLst>
        </c:ser>
        <c:ser>
          <c:idx val="1"/>
          <c:order val="1"/>
          <c:tx>
            <c:strRef>
              <c:f>'Figure S3'!$N$36</c:f>
              <c:strCache>
                <c:ptCount val="1"/>
                <c:pt idx="0">
                  <c:v>Dermi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S3'!$O$42:$P$42</c:f>
                <c:numCache>
                  <c:formatCode>General</c:formatCode>
                  <c:ptCount val="2"/>
                </c:numCache>
              </c:numRef>
            </c:plus>
            <c:minus>
              <c:numRef>
                <c:f>'Figure S3'!$O$42:$P$42</c:f>
                <c:numCache>
                  <c:formatCode>General</c:formatCode>
                  <c:ptCount val="2"/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1"/>
              <c:pt idx="0">
                <c:v>AH-FITC</c:v>
              </c:pt>
            </c:strLit>
          </c:cat>
          <c:val>
            <c:numRef>
              <c:f>'Figure S3'!$O$36</c:f>
              <c:numCache>
                <c:formatCode>General</c:formatCode>
                <c:ptCount val="1"/>
                <c:pt idx="0">
                  <c:v>0.12528531467812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A73-4879-94F2-9B390583A039}"/>
            </c:ext>
          </c:extLst>
        </c:ser>
        <c:ser>
          <c:idx val="2"/>
          <c:order val="2"/>
          <c:tx>
            <c:strRef>
              <c:f>'Figure S3'!$N$35</c:f>
              <c:strCache>
                <c:ptCount val="1"/>
                <c:pt idx="0">
                  <c:v>Epidermi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S3'!$O$41:$P$41</c:f>
                <c:numCache>
                  <c:formatCode>General</c:formatCode>
                  <c:ptCount val="2"/>
                </c:numCache>
              </c:numRef>
            </c:plus>
            <c:minus>
              <c:numRef>
                <c:f>'Figure S3'!$O$41:$P$41</c:f>
                <c:numCache>
                  <c:formatCode>General</c:formatCode>
                  <c:ptCount val="2"/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1"/>
              <c:pt idx="0">
                <c:v>AH-FITC</c:v>
              </c:pt>
            </c:strLit>
          </c:cat>
          <c:val>
            <c:numRef>
              <c:f>'Figure S3'!$O$35</c:f>
              <c:numCache>
                <c:formatCode>General</c:formatCode>
                <c:ptCount val="1"/>
                <c:pt idx="0">
                  <c:v>7.67998904358918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A73-4879-94F2-9B390583A039}"/>
            </c:ext>
          </c:extLst>
        </c:ser>
        <c:ser>
          <c:idx val="3"/>
          <c:order val="3"/>
          <c:tx>
            <c:strRef>
              <c:f>'Figure S3'!$N$34</c:f>
              <c:strCache>
                <c:ptCount val="1"/>
                <c:pt idx="0">
                  <c:v>Not penetrat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Lit>
              <c:ptCount val="1"/>
              <c:pt idx="0">
                <c:v>AH-FITC</c:v>
              </c:pt>
            </c:strLit>
          </c:cat>
          <c:val>
            <c:numRef>
              <c:f>'Figure S3'!$O$34</c:f>
              <c:numCache>
                <c:formatCode>General</c:formatCode>
                <c:ptCount val="1"/>
                <c:pt idx="0">
                  <c:v>92.1678542935310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A73-4879-94F2-9B390583A0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259760160"/>
        <c:axId val="259760576"/>
      </c:barChart>
      <c:catAx>
        <c:axId val="259760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LG스마트체 Light" panose="020B0600000101010101" pitchFamily="50" charset="-127"/>
                <a:ea typeface="LG스마트체 Light" panose="020B0600000101010101" pitchFamily="50" charset="-127"/>
                <a:cs typeface="+mn-cs"/>
              </a:defRPr>
            </a:pPr>
            <a:endParaRPr lang="ko-KR"/>
          </a:p>
        </c:txPr>
        <c:crossAx val="259760576"/>
        <c:crosses val="autoZero"/>
        <c:auto val="1"/>
        <c:lblAlgn val="ctr"/>
        <c:lblOffset val="100"/>
        <c:noMultiLvlLbl val="0"/>
      </c:catAx>
      <c:valAx>
        <c:axId val="259760576"/>
        <c:scaling>
          <c:orientation val="minMax"/>
          <c:max val="0.2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LG스마트체 Light" panose="020B0600000101010101" pitchFamily="50" charset="-127"/>
                <a:ea typeface="LG스마트체 Light" panose="020B0600000101010101" pitchFamily="50" charset="-127"/>
                <a:cs typeface="+mn-cs"/>
              </a:defRPr>
            </a:pPr>
            <a:endParaRPr lang="ko-KR"/>
          </a:p>
        </c:txPr>
        <c:crossAx val="259760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2337250610597408"/>
          <c:y val="2.4169582968795567E-2"/>
          <c:w val="0.45124654380264179"/>
          <c:h val="0.47480898221055701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LG스마트체 Light" panose="020B0600000101010101" pitchFamily="50" charset="-127"/>
              <a:ea typeface="LG스마트체 Light" panose="020B0600000101010101" pitchFamily="50" charset="-127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chemeClr val="tx1"/>
          </a:solidFill>
          <a:latin typeface="LG스마트체 Light" panose="020B0600000101010101" pitchFamily="50" charset="-127"/>
          <a:ea typeface="LG스마트체 Light" panose="020B0600000101010101" pitchFamily="50" charset="-127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576182515720605"/>
          <c:y val="7.407407407407407E-2"/>
          <c:w val="0.31635428622269679"/>
          <c:h val="0.84236111111111112"/>
        </c:manualLayout>
      </c:layout>
      <c:barChart>
        <c:barDir val="col"/>
        <c:grouping val="percentStacked"/>
        <c:varyColors val="0"/>
        <c:ser>
          <c:idx val="2"/>
          <c:order val="0"/>
          <c:tx>
            <c:strRef>
              <c:f>'Figure S3'!$N$38</c:f>
              <c:strCache>
                <c:ptCount val="1"/>
                <c:pt idx="0">
                  <c:v>Penetrate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S3'!$O$41:$P$41</c:f>
                <c:numCache>
                  <c:formatCode>General</c:formatCode>
                  <c:ptCount val="2"/>
                </c:numCache>
              </c:numRef>
            </c:plus>
            <c:minus>
              <c:numRef>
                <c:f>'Figure S3'!$O$41:$P$41</c:f>
                <c:numCache>
                  <c:formatCode>General</c:formatCode>
                  <c:ptCount val="2"/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Lit>
              <c:ptCount val="1"/>
              <c:pt idx="0">
                <c:v>AH-FITC</c:v>
              </c:pt>
            </c:strLit>
          </c:cat>
          <c:val>
            <c:numRef>
              <c:f>'Figure S3'!$O$38</c:f>
              <c:numCache>
                <c:formatCode>General</c:formatCode>
                <c:ptCount val="1"/>
                <c:pt idx="0">
                  <c:v>7.83214570646899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32-4DED-8673-7425795E0CC0}"/>
            </c:ext>
          </c:extLst>
        </c:ser>
        <c:ser>
          <c:idx val="3"/>
          <c:order val="1"/>
          <c:tx>
            <c:strRef>
              <c:f>'Figure S3'!$N$34</c:f>
              <c:strCache>
                <c:ptCount val="1"/>
                <c:pt idx="0">
                  <c:v>Not penetrat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Lit>
              <c:ptCount val="1"/>
              <c:pt idx="0">
                <c:v>AH-FITC</c:v>
              </c:pt>
            </c:strLit>
          </c:cat>
          <c:val>
            <c:numRef>
              <c:f>'Figure S3'!$O$34</c:f>
              <c:numCache>
                <c:formatCode>General</c:formatCode>
                <c:ptCount val="1"/>
                <c:pt idx="0">
                  <c:v>92.1678542935310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732-4DED-8673-7425795E0C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259760160"/>
        <c:axId val="259760576"/>
      </c:barChart>
      <c:catAx>
        <c:axId val="259760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LG스마트체 Light" panose="020B0600000101010101" pitchFamily="50" charset="-127"/>
                <a:ea typeface="LG스마트체 Light" panose="020B0600000101010101" pitchFamily="50" charset="-127"/>
                <a:cs typeface="+mn-cs"/>
              </a:defRPr>
            </a:pPr>
            <a:endParaRPr lang="ko-KR"/>
          </a:p>
        </c:txPr>
        <c:crossAx val="259760576"/>
        <c:crosses val="autoZero"/>
        <c:auto val="1"/>
        <c:lblAlgn val="ctr"/>
        <c:lblOffset val="100"/>
        <c:noMultiLvlLbl val="0"/>
      </c:catAx>
      <c:valAx>
        <c:axId val="259760576"/>
        <c:scaling>
          <c:orientation val="minMax"/>
          <c:max val="1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LG스마트체 Light" panose="020B0600000101010101" pitchFamily="50" charset="-127"/>
                <a:ea typeface="LG스마트체 Light" panose="020B0600000101010101" pitchFamily="50" charset="-127"/>
                <a:cs typeface="+mn-cs"/>
              </a:defRPr>
            </a:pPr>
            <a:endParaRPr lang="ko-KR"/>
          </a:p>
        </c:txPr>
        <c:crossAx val="259760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0359001734952613"/>
          <c:y val="7.5095508894721497E-2"/>
          <c:w val="0.47875830775390366"/>
          <c:h val="0.19703120443277924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LG스마트체 Light" panose="020B0600000101010101" pitchFamily="50" charset="-127"/>
              <a:ea typeface="LG스마트체 Light" panose="020B0600000101010101" pitchFamily="50" charset="-127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chemeClr val="tx1"/>
          </a:solidFill>
          <a:latin typeface="LG스마트체 Light" panose="020B0600000101010101" pitchFamily="50" charset="-127"/>
          <a:ea typeface="LG스마트체 Light" panose="020B0600000101010101" pitchFamily="50" charset="-127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Fluorescein standard'!$I$1</c:f>
              <c:strCache>
                <c:ptCount val="1"/>
                <c:pt idx="0">
                  <c:v>Fl-FL0/FL</c:v>
                </c:pt>
              </c:strCache>
            </c:strRef>
          </c:tx>
          <c:spPr>
            <a:ln w="28575">
              <a:noFill/>
            </a:ln>
          </c:spPr>
          <c:trendline>
            <c:trendlineType val="poly"/>
            <c:order val="2"/>
            <c:intercept val="0"/>
            <c:dispRSqr val="1"/>
            <c:dispEq val="1"/>
            <c:trendlineLbl>
              <c:layout>
                <c:manualLayout>
                  <c:x val="0.52847336167768766"/>
                  <c:y val="-0.15953110723751143"/>
                </c:manualLayout>
              </c:layout>
              <c:numFmt formatCode="General" sourceLinked="0"/>
            </c:trendlineLbl>
          </c:trendline>
          <c:xVal>
            <c:numRef>
              <c:f>'[1]Fluorescein standard'!$B$6:$B$13</c:f>
              <c:numCache>
                <c:formatCode>General</c:formatCode>
                <c:ptCount val="8"/>
                <c:pt idx="0">
                  <c:v>15.625</c:v>
                </c:pt>
                <c:pt idx="1">
                  <c:v>7.8125</c:v>
                </c:pt>
                <c:pt idx="2">
                  <c:v>3.90625</c:v>
                </c:pt>
                <c:pt idx="3">
                  <c:v>1.953125</c:v>
                </c:pt>
                <c:pt idx="4">
                  <c:v>0.9765625</c:v>
                </c:pt>
                <c:pt idx="5">
                  <c:v>0.48828125</c:v>
                </c:pt>
                <c:pt idx="6">
                  <c:v>0.244140625</c:v>
                </c:pt>
                <c:pt idx="7">
                  <c:v>0</c:v>
                </c:pt>
              </c:numCache>
            </c:numRef>
          </c:xVal>
          <c:yVal>
            <c:numRef>
              <c:f>'[1]Fluorescein standard'!$I$6:$I$13</c:f>
              <c:numCache>
                <c:formatCode>General</c:formatCode>
                <c:ptCount val="8"/>
                <c:pt idx="0">
                  <c:v>167243.16724416724</c:v>
                </c:pt>
                <c:pt idx="1">
                  <c:v>109562.40956340957</c:v>
                </c:pt>
                <c:pt idx="2">
                  <c:v>62802.187803187808</c:v>
                </c:pt>
                <c:pt idx="3">
                  <c:v>34687.727188727185</c:v>
                </c:pt>
                <c:pt idx="4">
                  <c:v>17547.510048510048</c:v>
                </c:pt>
                <c:pt idx="5">
                  <c:v>8951.41395241395</c:v>
                </c:pt>
                <c:pt idx="6">
                  <c:v>4475.7844767844772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2DD-4873-8F66-A543A1544E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216832"/>
        <c:axId val="164218368"/>
      </c:scatterChart>
      <c:valAx>
        <c:axId val="164216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4218368"/>
        <c:crosses val="autoZero"/>
        <c:crossBetween val="midCat"/>
      </c:valAx>
      <c:valAx>
        <c:axId val="164218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6421683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6090682204546281"/>
          <c:y val="0.48576063313914936"/>
          <c:w val="0.29176490188534893"/>
          <c:h val="0.19842017612638591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123906730191234"/>
          <c:y val="5.1400554097404488E-2"/>
          <c:w val="0.72727008740598786"/>
          <c:h val="0.52870740343937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0AEB-455E-8231-F50C2D46E23B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1B'!$C$22:$E$22</c:f>
                <c:numCache>
                  <c:formatCode>General</c:formatCode>
                  <c:ptCount val="3"/>
                  <c:pt idx="0">
                    <c:v>1.1644363802646429</c:v>
                  </c:pt>
                  <c:pt idx="1">
                    <c:v>1.2407177403340317</c:v>
                  </c:pt>
                  <c:pt idx="2">
                    <c:v>0.55129753556502703</c:v>
                  </c:pt>
                </c:numCache>
              </c:numRef>
            </c:plus>
            <c:minus>
              <c:numRef>
                <c:f>'Figure 1B'!$C$22:$E$22</c:f>
                <c:numCache>
                  <c:formatCode>General</c:formatCode>
                  <c:ptCount val="3"/>
                  <c:pt idx="0">
                    <c:v>1.1644363802646429</c:v>
                  </c:pt>
                  <c:pt idx="1">
                    <c:v>1.2407177403340317</c:v>
                  </c:pt>
                  <c:pt idx="2">
                    <c:v>0.55129753556502703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'Figure 1B'!$C$4:$E$5</c:f>
              <c:multiLvlStrCache>
                <c:ptCount val="3"/>
                <c:lvl>
                  <c:pt idx="0">
                    <c:v>0</c:v>
                  </c:pt>
                  <c:pt idx="1">
                    <c:v>100</c:v>
                  </c:pt>
                  <c:pt idx="2">
                    <c:v>100</c:v>
                  </c:pt>
                </c:lvl>
                <c:lvl>
                  <c:pt idx="0">
                    <c:v>Control</c:v>
                  </c:pt>
                  <c:pt idx="1">
                    <c:v>AH8</c:v>
                  </c:pt>
                  <c:pt idx="2">
                    <c:v>BoNT/A LC</c:v>
                  </c:pt>
                </c:lvl>
              </c:multiLvlStrCache>
            </c:multiLvlStrRef>
          </c:cat>
          <c:val>
            <c:numRef>
              <c:f>'Figure 1B'!$C$20:$E$20</c:f>
              <c:numCache>
                <c:formatCode>General</c:formatCode>
                <c:ptCount val="3"/>
                <c:pt idx="0">
                  <c:v>0</c:v>
                </c:pt>
                <c:pt idx="1">
                  <c:v>26.60944206008584</c:v>
                </c:pt>
                <c:pt idx="2">
                  <c:v>13.0901287553648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AEB-455E-8231-F50C2D46E2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28063872"/>
        <c:axId val="228102144"/>
      </c:barChart>
      <c:catAx>
        <c:axId val="228063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>
                <a:lumMod val="50000"/>
                <a:lumOff val="50000"/>
              </a:schemeClr>
            </a:solidFill>
          </a:ln>
        </c:spPr>
        <c:crossAx val="228102144"/>
        <c:crosses val="autoZero"/>
        <c:auto val="1"/>
        <c:lblAlgn val="ctr"/>
        <c:lblOffset val="100"/>
        <c:noMultiLvlLbl val="0"/>
      </c:catAx>
      <c:valAx>
        <c:axId val="228102144"/>
        <c:scaling>
          <c:orientation val="minMax"/>
          <c:max val="4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Contraction inhibition</a:t>
                </a:r>
                <a:endParaRPr lang="ko-KR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>
                <a:lumMod val="50000"/>
                <a:lumOff val="50000"/>
              </a:schemeClr>
            </a:solidFill>
          </a:ln>
        </c:spPr>
        <c:crossAx val="228063872"/>
        <c:crosses val="autoZero"/>
        <c:crossBetween val="between"/>
        <c:majorUnit val="10"/>
      </c:valAx>
    </c:plotArea>
    <c:plotVisOnly val="1"/>
    <c:dispBlanksAs val="gap"/>
    <c:showDLblsOverMax val="0"/>
  </c:chart>
  <c:spPr>
    <a:solidFill>
      <a:schemeClr val="bg1"/>
    </a:solidFill>
  </c:spPr>
  <c:txPr>
    <a:bodyPr/>
    <a:lstStyle/>
    <a:p>
      <a:pPr>
        <a:defRPr sz="1200" b="0">
          <a:solidFill>
            <a:sysClr val="windowText" lastClr="000000"/>
          </a:solidFill>
          <a:latin typeface="Arial" panose="020B0604020202020204" pitchFamily="34" charset="0"/>
          <a:ea typeface="LG스마트체2.0 Light" panose="020B0600000101010101" pitchFamily="50" charset="-127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335550289223557"/>
          <c:y val="5.4189997083697872E-2"/>
          <c:w val="0.78104579160614629"/>
          <c:h val="0.679758402579903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1D'!$C$7:$H$7</c:f>
                <c:numCache>
                  <c:formatCode>General</c:formatCode>
                  <c:ptCount val="6"/>
                  <c:pt idx="0">
                    <c:v>0.92818586212467802</c:v>
                  </c:pt>
                  <c:pt idx="1">
                    <c:v>0.84472982250763173</c:v>
                  </c:pt>
                  <c:pt idx="2">
                    <c:v>1.3357905598382875</c:v>
                  </c:pt>
                  <c:pt idx="3">
                    <c:v>4.0231299330862962</c:v>
                  </c:pt>
                  <c:pt idx="4">
                    <c:v>0.95761208232068851</c:v>
                  </c:pt>
                  <c:pt idx="5">
                    <c:v>1.6058755052980398</c:v>
                  </c:pt>
                </c:numCache>
              </c:numRef>
            </c:plus>
            <c:minus>
              <c:numRef>
                <c:f>'Figure 1D'!$C$7:$H$7</c:f>
                <c:numCache>
                  <c:formatCode>General</c:formatCode>
                  <c:ptCount val="6"/>
                  <c:pt idx="0">
                    <c:v>0.92818586212467802</c:v>
                  </c:pt>
                  <c:pt idx="1">
                    <c:v>0.84472982250763173</c:v>
                  </c:pt>
                  <c:pt idx="2">
                    <c:v>1.3357905598382875</c:v>
                  </c:pt>
                  <c:pt idx="3">
                    <c:v>4.0231299330862962</c:v>
                  </c:pt>
                  <c:pt idx="4">
                    <c:v>0.95761208232068851</c:v>
                  </c:pt>
                  <c:pt idx="5">
                    <c:v>1.6058755052980398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ure 1D'!$C$4:$H$5</c:f>
              <c:multiLvlStrCache>
                <c:ptCount val="6"/>
                <c:lvl>
                  <c:pt idx="0">
                    <c:v>0.01</c:v>
                  </c:pt>
                  <c:pt idx="1">
                    <c:v>0.02</c:v>
                  </c:pt>
                  <c:pt idx="2">
                    <c:v>1</c:v>
                  </c:pt>
                  <c:pt idx="3">
                    <c:v>10</c:v>
                  </c:pt>
                  <c:pt idx="4">
                    <c:v>15</c:v>
                  </c:pt>
                  <c:pt idx="5">
                    <c:v>20</c:v>
                  </c:pt>
                </c:lvl>
                <c:lvl>
                  <c:pt idx="0">
                    <c:v>Acetyl hexapeptide-8 (%)</c:v>
                  </c:pt>
                </c:lvl>
              </c:multiLvlStrCache>
            </c:multiLvlStrRef>
          </c:cat>
          <c:val>
            <c:numRef>
              <c:f>'Figure 1D'!$C$6:$H$6</c:f>
              <c:numCache>
                <c:formatCode>General</c:formatCode>
                <c:ptCount val="6"/>
                <c:pt idx="0">
                  <c:v>1.7492711370262271</c:v>
                </c:pt>
                <c:pt idx="1">
                  <c:v>0.87463556851311353</c:v>
                </c:pt>
                <c:pt idx="2">
                  <c:v>0</c:v>
                </c:pt>
                <c:pt idx="3">
                  <c:v>32.063492060000002</c:v>
                </c:pt>
                <c:pt idx="4">
                  <c:v>43.84</c:v>
                </c:pt>
                <c:pt idx="5">
                  <c:v>86.93009118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94-4FF4-873F-27979F3BB1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851707391"/>
        <c:axId val="851714463"/>
      </c:barChart>
      <c:catAx>
        <c:axId val="8517073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851714463"/>
        <c:crosses val="autoZero"/>
        <c:auto val="1"/>
        <c:lblAlgn val="ctr"/>
        <c:lblOffset val="100"/>
        <c:noMultiLvlLbl val="0"/>
      </c:catAx>
      <c:valAx>
        <c:axId val="851714463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ko-KR"/>
                  <a:t>% Contraction inhibition</a:t>
                </a:r>
                <a:endParaRPr lang="ko-KR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ko-K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>
                <a:lumMod val="50000"/>
                <a:lumOff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851707391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310858943048087"/>
          <c:y val="5.1400554097404488E-2"/>
          <c:w val="0.77808519981366953"/>
          <c:h val="0.6308006634896394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2A'!$B$18:$Q$18</c:f>
                <c:numCache>
                  <c:formatCode>General</c:formatCode>
                  <c:ptCount val="16"/>
                  <c:pt idx="0">
                    <c:v>0.54725661563599159</c:v>
                  </c:pt>
                  <c:pt idx="1">
                    <c:v>0.84221016101686996</c:v>
                  </c:pt>
                  <c:pt idx="2">
                    <c:v>0.8087946470009495</c:v>
                  </c:pt>
                  <c:pt idx="3">
                    <c:v>1.0048845319260591</c:v>
                  </c:pt>
                  <c:pt idx="4">
                    <c:v>0.84279482624592306</c:v>
                  </c:pt>
                  <c:pt idx="5">
                    <c:v>1.2803564378136294</c:v>
                  </c:pt>
                  <c:pt idx="6">
                    <c:v>1.0690135822929316</c:v>
                  </c:pt>
                  <c:pt idx="7">
                    <c:v>0.85382740167830784</c:v>
                  </c:pt>
                  <c:pt idx="8">
                    <c:v>0.64401395256381655</c:v>
                  </c:pt>
                  <c:pt idx="9">
                    <c:v>1.1092653513541912</c:v>
                  </c:pt>
                  <c:pt idx="10">
                    <c:v>0.88998411040538772</c:v>
                  </c:pt>
                  <c:pt idx="11">
                    <c:v>1.4276918286935532</c:v>
                  </c:pt>
                  <c:pt idx="12">
                    <c:v>1.6575952199009276</c:v>
                  </c:pt>
                  <c:pt idx="13">
                    <c:v>0.86300860545307723</c:v>
                  </c:pt>
                  <c:pt idx="14">
                    <c:v>2.4192681321460316</c:v>
                  </c:pt>
                  <c:pt idx="15">
                    <c:v>2.7549414008150261</c:v>
                  </c:pt>
                </c:numCache>
              </c:numRef>
            </c:plus>
            <c:minus>
              <c:numRef>
                <c:f>'Figure 2A'!$B$18:$Q$18</c:f>
                <c:numCache>
                  <c:formatCode>General</c:formatCode>
                  <c:ptCount val="16"/>
                  <c:pt idx="0">
                    <c:v>0.54725661563599159</c:v>
                  </c:pt>
                  <c:pt idx="1">
                    <c:v>0.84221016101686996</c:v>
                  </c:pt>
                  <c:pt idx="2">
                    <c:v>0.8087946470009495</c:v>
                  </c:pt>
                  <c:pt idx="3">
                    <c:v>1.0048845319260591</c:v>
                  </c:pt>
                  <c:pt idx="4">
                    <c:v>0.84279482624592306</c:v>
                  </c:pt>
                  <c:pt idx="5">
                    <c:v>1.2803564378136294</c:v>
                  </c:pt>
                  <c:pt idx="6">
                    <c:v>1.0690135822929316</c:v>
                  </c:pt>
                  <c:pt idx="7">
                    <c:v>0.85382740167830784</c:v>
                  </c:pt>
                  <c:pt idx="8">
                    <c:v>0.64401395256381655</c:v>
                  </c:pt>
                  <c:pt idx="9">
                    <c:v>1.1092653513541912</c:v>
                  </c:pt>
                  <c:pt idx="10">
                    <c:v>0.88998411040538772</c:v>
                  </c:pt>
                  <c:pt idx="11">
                    <c:v>1.4276918286935532</c:v>
                  </c:pt>
                  <c:pt idx="12">
                    <c:v>1.6575952199009276</c:v>
                  </c:pt>
                  <c:pt idx="13">
                    <c:v>0.86300860545307723</c:v>
                  </c:pt>
                  <c:pt idx="14">
                    <c:v>2.4192681321460316</c:v>
                  </c:pt>
                  <c:pt idx="15">
                    <c:v>2.754941400815026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'Figure 2A'!$B$3:$Q$3</c:f>
              <c:numCache>
                <c:formatCode>General</c:formatCode>
                <c:ptCount val="1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200</c:v>
                </c:pt>
                <c:pt idx="11">
                  <c:v>300</c:v>
                </c:pt>
                <c:pt idx="12">
                  <c:v>400</c:v>
                </c:pt>
                <c:pt idx="13">
                  <c:v>500</c:v>
                </c:pt>
                <c:pt idx="14">
                  <c:v>700</c:v>
                </c:pt>
                <c:pt idx="15">
                  <c:v>1000</c:v>
                </c:pt>
              </c:numCache>
            </c:numRef>
          </c:cat>
          <c:val>
            <c:numRef>
              <c:f>'Figure 2A'!$B$17:$Q$17</c:f>
              <c:numCache>
                <c:formatCode>0.0_ </c:formatCode>
                <c:ptCount val="16"/>
                <c:pt idx="0">
                  <c:v>0</c:v>
                </c:pt>
                <c:pt idx="1">
                  <c:v>3.9548022598869892</c:v>
                </c:pt>
                <c:pt idx="2">
                  <c:v>7.9096045197739926</c:v>
                </c:pt>
                <c:pt idx="3">
                  <c:v>11.016949152542367</c:v>
                </c:pt>
                <c:pt idx="4">
                  <c:v>11.581920903954796</c:v>
                </c:pt>
                <c:pt idx="5">
                  <c:v>14.124293785310741</c:v>
                </c:pt>
                <c:pt idx="6">
                  <c:v>12.429378531073425</c:v>
                </c:pt>
                <c:pt idx="7">
                  <c:v>12.429378531073425</c:v>
                </c:pt>
                <c:pt idx="8">
                  <c:v>13.276836158192083</c:v>
                </c:pt>
                <c:pt idx="9">
                  <c:v>12.146892655367211</c:v>
                </c:pt>
                <c:pt idx="10">
                  <c:v>13.559322033898283</c:v>
                </c:pt>
                <c:pt idx="11">
                  <c:v>12.146892655367211</c:v>
                </c:pt>
                <c:pt idx="12">
                  <c:v>12.146892655367211</c:v>
                </c:pt>
                <c:pt idx="13">
                  <c:v>14.689265536723155</c:v>
                </c:pt>
                <c:pt idx="14">
                  <c:v>18.926553672316388</c:v>
                </c:pt>
                <c:pt idx="15">
                  <c:v>27.6836158192090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73-4A2A-8082-D872E3C75D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98638208"/>
        <c:axId val="200020352"/>
      </c:barChart>
      <c:catAx>
        <c:axId val="1986382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Z. piperitum extract (ppm)</a:t>
                </a:r>
                <a:endParaRPr lang="ko-KR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19050">
            <a:solidFill>
              <a:schemeClr val="tx1">
                <a:lumMod val="50000"/>
                <a:lumOff val="50000"/>
              </a:schemeClr>
            </a:solidFill>
          </a:ln>
        </c:spPr>
        <c:crossAx val="200020352"/>
        <c:crosses val="autoZero"/>
        <c:auto val="1"/>
        <c:lblAlgn val="ctr"/>
        <c:lblOffset val="100"/>
        <c:noMultiLvlLbl val="0"/>
      </c:catAx>
      <c:valAx>
        <c:axId val="200020352"/>
        <c:scaling>
          <c:orientation val="minMax"/>
          <c:max val="35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Contraction inhibition</a:t>
                </a:r>
              </a:p>
            </c:rich>
          </c:tx>
          <c:overlay val="0"/>
        </c:title>
        <c:numFmt formatCode="0_ " sourceLinked="0"/>
        <c:majorTickMark val="out"/>
        <c:minorTickMark val="none"/>
        <c:tickLblPos val="nextTo"/>
        <c:spPr>
          <a:ln w="19050">
            <a:solidFill>
              <a:schemeClr val="tx1">
                <a:lumMod val="50000"/>
                <a:lumOff val="50000"/>
              </a:schemeClr>
            </a:solidFill>
          </a:ln>
        </c:spPr>
        <c:crossAx val="198638208"/>
        <c:crosses val="autoZero"/>
        <c:crossBetween val="between"/>
        <c:majorUnit val="5"/>
      </c:valAx>
    </c:plotArea>
    <c:plotVisOnly val="1"/>
    <c:dispBlanksAs val="gap"/>
    <c:showDLblsOverMax val="0"/>
  </c:chart>
  <c:txPr>
    <a:bodyPr/>
    <a:lstStyle/>
    <a:p>
      <a:pPr>
        <a:defRPr sz="1200" b="0"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Figure 2B'!$L$4:$L$7</c:f>
                <c:numCache>
                  <c:formatCode>General</c:formatCode>
                  <c:ptCount val="4"/>
                  <c:pt idx="0">
                    <c:v>2.5733675379018529E-2</c:v>
                  </c:pt>
                  <c:pt idx="1">
                    <c:v>4.8497727299950916E-2</c:v>
                  </c:pt>
                  <c:pt idx="2">
                    <c:v>4.6326283374681636E-2</c:v>
                  </c:pt>
                  <c:pt idx="3">
                    <c:v>3.5786858882704671E-2</c:v>
                  </c:pt>
                </c:numCache>
              </c:numRef>
            </c:plus>
            <c:minus>
              <c:numRef>
                <c:f>'Figure 2B'!$L$4:$L$7</c:f>
                <c:numCache>
                  <c:formatCode>General</c:formatCode>
                  <c:ptCount val="4"/>
                  <c:pt idx="0">
                    <c:v>2.5733675379018529E-2</c:v>
                  </c:pt>
                  <c:pt idx="1">
                    <c:v>4.8497727299950916E-2</c:v>
                  </c:pt>
                  <c:pt idx="2">
                    <c:v>4.6326283374681636E-2</c:v>
                  </c:pt>
                  <c:pt idx="3">
                    <c:v>3.5786858882704671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'Figure 2B'!$B$4:$D$7</c:f>
              <c:multiLvlStrCache>
                <c:ptCount val="4"/>
                <c:lvl>
                  <c:pt idx="0">
                    <c:v>-</c:v>
                  </c:pt>
                  <c:pt idx="1">
                    <c:v>-</c:v>
                  </c:pt>
                  <c:pt idx="2">
                    <c:v>25</c:v>
                  </c:pt>
                  <c:pt idx="3">
                    <c:v>50</c:v>
                  </c:pt>
                </c:lvl>
                <c:lvl>
                  <c:pt idx="2">
                    <c:v>Z. piperitum (ppm)</c:v>
                  </c:pt>
                </c:lvl>
                <c:lvl>
                  <c:pt idx="0">
                    <c:v>-</c:v>
                  </c:pt>
                  <c:pt idx="1">
                    <c:v>70 mM KCl</c:v>
                  </c:pt>
                </c:lvl>
              </c:multiLvlStrCache>
            </c:multiLvlStrRef>
          </c:cat>
          <c:val>
            <c:numRef>
              <c:f>'Figure 2B'!$K$4:$K$7</c:f>
              <c:numCache>
                <c:formatCode>0.00</c:formatCode>
                <c:ptCount val="4"/>
                <c:pt idx="0">
                  <c:v>0.77477578405980241</c:v>
                </c:pt>
                <c:pt idx="1">
                  <c:v>1.2609665101534422</c:v>
                </c:pt>
                <c:pt idx="2">
                  <c:v>0.98730153041496471</c:v>
                </c:pt>
                <c:pt idx="3">
                  <c:v>0.735459598743381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87-4420-9442-8870035ED64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axId val="186067968"/>
        <c:axId val="186098432"/>
      </c:barChart>
      <c:catAx>
        <c:axId val="1860679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9050">
            <a:solidFill>
              <a:schemeClr val="tx1">
                <a:lumMod val="50000"/>
                <a:lumOff val="50000"/>
              </a:schemeClr>
            </a:solidFill>
          </a:ln>
        </c:spPr>
        <c:crossAx val="186098432"/>
        <c:crosses val="autoZero"/>
        <c:auto val="1"/>
        <c:lblAlgn val="ctr"/>
        <c:lblOffset val="100"/>
        <c:noMultiLvlLbl val="0"/>
      </c:catAx>
      <c:valAx>
        <c:axId val="186098432"/>
        <c:scaling>
          <c:orientation val="minMax"/>
          <c:max val="1.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ko-KR"/>
                  <a:t>F 30s/</a:t>
                </a:r>
                <a:r>
                  <a:rPr lang="en-US" altLang="ko-KR" baseline="0"/>
                  <a:t> F 18s</a:t>
                </a:r>
                <a:endParaRPr lang="ko-KR"/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 w="19050">
            <a:solidFill>
              <a:schemeClr val="tx1">
                <a:lumMod val="50000"/>
                <a:lumOff val="50000"/>
              </a:schemeClr>
            </a:solidFill>
          </a:ln>
        </c:spPr>
        <c:crossAx val="186067968"/>
        <c:crosses val="autoZero"/>
        <c:crossBetween val="between"/>
        <c:majorUnit val="0.5"/>
      </c:valAx>
    </c:plotArea>
    <c:plotVisOnly val="1"/>
    <c:dispBlanksAs val="gap"/>
    <c:showDLblsOverMax val="0"/>
  </c:chart>
  <c:spPr>
    <a:ln w="19050"/>
  </c:spPr>
  <c:txPr>
    <a:bodyPr/>
    <a:lstStyle/>
    <a:p>
      <a:pPr>
        <a:defRPr sz="1100" b="0">
          <a:latin typeface="LG스마트체2.0 Light" panose="020B0600000101010101" pitchFamily="50" charset="-127"/>
          <a:ea typeface="LG스마트체2.0 Light" panose="020B0600000101010101" pitchFamily="50" charset="-127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 w="19050">
              <a:noFill/>
            </a:ln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Figure 2C'!$C$14:$F$14</c:f>
                <c:numCache>
                  <c:formatCode>General</c:formatCode>
                  <c:ptCount val="4"/>
                  <c:pt idx="0">
                    <c:v>2.420626950453364E-3</c:v>
                  </c:pt>
                  <c:pt idx="1">
                    <c:v>8.4795620465830078E-3</c:v>
                  </c:pt>
                  <c:pt idx="2">
                    <c:v>6.7941256585290081E-3</c:v>
                  </c:pt>
                  <c:pt idx="3">
                    <c:v>8.8209562690270259E-3</c:v>
                  </c:pt>
                </c:numCache>
              </c:numRef>
            </c:plus>
            <c:minus>
              <c:numRef>
                <c:f>'Figure 2C'!$C$14:$F$14</c:f>
                <c:numCache>
                  <c:formatCode>General</c:formatCode>
                  <c:ptCount val="4"/>
                  <c:pt idx="0">
                    <c:v>2.420626950453364E-3</c:v>
                  </c:pt>
                  <c:pt idx="1">
                    <c:v>8.4795620465830078E-3</c:v>
                  </c:pt>
                  <c:pt idx="2">
                    <c:v>6.7941256585290081E-3</c:v>
                  </c:pt>
                  <c:pt idx="3">
                    <c:v>8.8209562690270259E-3</c:v>
                  </c:pt>
                </c:numCache>
              </c:numRef>
            </c:minus>
            <c:spPr>
              <a:ln w="19050"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errBars>
          <c:cat>
            <c:multiLvlStrRef>
              <c:f>'Figure 2C'!$C$4:$F$6</c:f>
              <c:multiLvlStrCache>
                <c:ptCount val="4"/>
                <c:lvl>
                  <c:pt idx="0">
                    <c:v>-</c:v>
                  </c:pt>
                  <c:pt idx="1">
                    <c:v>-</c:v>
                  </c:pt>
                  <c:pt idx="2">
                    <c:v>25</c:v>
                  </c:pt>
                  <c:pt idx="3">
                    <c:v>50</c:v>
                  </c:pt>
                </c:lvl>
                <c:lvl>
                  <c:pt idx="2">
                    <c:v>Z. piperitum (ppm)</c:v>
                  </c:pt>
                </c:lvl>
                <c:lvl>
                  <c:pt idx="0">
                    <c:v>-</c:v>
                  </c:pt>
                  <c:pt idx="1">
                    <c:v>70 mM KCl</c:v>
                  </c:pt>
                </c:lvl>
              </c:multiLvlStrCache>
            </c:multiLvlStrRef>
          </c:cat>
          <c:val>
            <c:numRef>
              <c:f>'Figure 2C'!$C$15:$F$15</c:f>
              <c:numCache>
                <c:formatCode>0.00_ </c:formatCode>
                <c:ptCount val="4"/>
                <c:pt idx="0">
                  <c:v>7.03245123941032E-3</c:v>
                </c:pt>
                <c:pt idx="1">
                  <c:v>0.11963923460725068</c:v>
                </c:pt>
                <c:pt idx="2">
                  <c:v>7.3153864895722953E-2</c:v>
                </c:pt>
                <c:pt idx="3">
                  <c:v>7.882392671131555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37-4494-B314-85678B2E218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axId val="226039680"/>
        <c:axId val="226041216"/>
      </c:barChart>
      <c:catAx>
        <c:axId val="2260396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9050">
            <a:solidFill>
              <a:schemeClr val="tx1">
                <a:lumMod val="50000"/>
                <a:lumOff val="50000"/>
              </a:schemeClr>
            </a:solidFill>
          </a:ln>
        </c:spPr>
        <c:crossAx val="226041216"/>
        <c:crosses val="autoZero"/>
        <c:auto val="1"/>
        <c:lblAlgn val="ctr"/>
        <c:lblOffset val="100"/>
        <c:noMultiLvlLbl val="0"/>
      </c:catAx>
      <c:valAx>
        <c:axId val="226041216"/>
        <c:scaling>
          <c:orientation val="minMax"/>
          <c:max val="0.15000000000000002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0"/>
                </a:pPr>
                <a:r>
                  <a:rPr lang="en-US" sz="1200" b="0"/>
                  <a:t>F180s/F20s</a:t>
                </a:r>
              </a:p>
            </c:rich>
          </c:tx>
          <c:layout>
            <c:manualLayout>
              <c:xMode val="edge"/>
              <c:yMode val="edge"/>
              <c:x val="3.2018518807832588E-2"/>
              <c:y val="0.1703715566808558"/>
            </c:manualLayout>
          </c:layout>
          <c:overlay val="0"/>
        </c:title>
        <c:numFmt formatCode="0.00_ " sourceLinked="1"/>
        <c:majorTickMark val="out"/>
        <c:minorTickMark val="none"/>
        <c:tickLblPos val="nextTo"/>
        <c:spPr>
          <a:ln w="19050">
            <a:solidFill>
              <a:schemeClr val="tx1">
                <a:lumMod val="50000"/>
                <a:lumOff val="50000"/>
              </a:schemeClr>
            </a:solidFill>
          </a:ln>
        </c:spPr>
        <c:crossAx val="226039680"/>
        <c:crosses val="autoZero"/>
        <c:crossBetween val="between"/>
        <c:majorUnit val="5.000000000000001E-2"/>
      </c:valAx>
    </c:plotArea>
    <c:plotVisOnly val="1"/>
    <c:dispBlanksAs val="gap"/>
    <c:showDLblsOverMax val="0"/>
  </c:chart>
  <c:txPr>
    <a:bodyPr/>
    <a:lstStyle/>
    <a:p>
      <a:pPr>
        <a:defRPr sz="1100" b="0">
          <a:latin typeface="Arial" panose="020B0604020202020204" pitchFamily="34" charset="0"/>
          <a:ea typeface="LG스마트체2.0 Light" panose="020B0600000101010101" pitchFamily="50" charset="-127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646419318455101"/>
          <c:y val="5.1400554097404488E-2"/>
          <c:w val="0.81298043941866061"/>
          <c:h val="0.621740292625109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2D'!$B$20:$H$20</c:f>
                <c:numCache>
                  <c:formatCode>General</c:formatCode>
                  <c:ptCount val="7"/>
                  <c:pt idx="0">
                    <c:v>0.67048251329293695</c:v>
                  </c:pt>
                  <c:pt idx="1">
                    <c:v>0.77791976109133676</c:v>
                  </c:pt>
                  <c:pt idx="2">
                    <c:v>0.99111199419337981</c:v>
                  </c:pt>
                  <c:pt idx="3">
                    <c:v>0.81588912859900442</c:v>
                  </c:pt>
                  <c:pt idx="4">
                    <c:v>0.73799948457079712</c:v>
                  </c:pt>
                  <c:pt idx="5">
                    <c:v>0.76460903021781768</c:v>
                  </c:pt>
                  <c:pt idx="6">
                    <c:v>0.88452492091214174</c:v>
                  </c:pt>
                </c:numCache>
              </c:numRef>
            </c:plus>
            <c:minus>
              <c:numRef>
                <c:f>'Figure 2D'!$B$20:$H$20</c:f>
                <c:numCache>
                  <c:formatCode>General</c:formatCode>
                  <c:ptCount val="7"/>
                  <c:pt idx="0">
                    <c:v>0.67048251329293695</c:v>
                  </c:pt>
                  <c:pt idx="1">
                    <c:v>0.77791976109133676</c:v>
                  </c:pt>
                  <c:pt idx="2">
                    <c:v>0.99111199419337981</c:v>
                  </c:pt>
                  <c:pt idx="3">
                    <c:v>0.81588912859900442</c:v>
                  </c:pt>
                  <c:pt idx="4">
                    <c:v>0.73799948457079712</c:v>
                  </c:pt>
                  <c:pt idx="5">
                    <c:v>0.76460903021781768</c:v>
                  </c:pt>
                  <c:pt idx="6">
                    <c:v>0.88452492091214174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'Figure 2D'!$B$4:$H$5</c:f>
              <c:multiLvlStrCache>
                <c:ptCount val="7"/>
                <c:lvl>
                  <c:pt idx="0">
                    <c:v>0 </c:v>
                  </c:pt>
                  <c:pt idx="1">
                    <c:v>500 </c:v>
                  </c:pt>
                  <c:pt idx="2">
                    <c:v>1000 </c:v>
                  </c:pt>
                  <c:pt idx="3">
                    <c:v>500 </c:v>
                  </c:pt>
                  <c:pt idx="4">
                    <c:v>1000 </c:v>
                  </c:pt>
                  <c:pt idx="5">
                    <c:v>500 </c:v>
                  </c:pt>
                  <c:pt idx="6">
                    <c:v>1000 </c:v>
                  </c:pt>
                </c:lvl>
                <c:lvl>
                  <c:pt idx="0">
                    <c:v>Ctrl</c:v>
                  </c:pt>
                  <c:pt idx="1">
                    <c:v>Z. piperitum (ppm)</c:v>
                  </c:pt>
                  <c:pt idx="3">
                    <c:v>Hyperoside</c:v>
                  </c:pt>
                  <c:pt idx="5">
                    <c:v>Quercitrin</c:v>
                  </c:pt>
                </c:lvl>
              </c:multiLvlStrCache>
            </c:multiLvlStrRef>
          </c:cat>
          <c:val>
            <c:numRef>
              <c:f>'Figure 2D'!$B$19:$H$19</c:f>
              <c:numCache>
                <c:formatCode>0.0_ </c:formatCode>
                <c:ptCount val="7"/>
                <c:pt idx="0">
                  <c:v>0</c:v>
                </c:pt>
                <c:pt idx="1">
                  <c:v>17.15976331360946</c:v>
                </c:pt>
                <c:pt idx="2">
                  <c:v>31.656804733727796</c:v>
                </c:pt>
                <c:pt idx="3">
                  <c:v>2.958579881656803</c:v>
                </c:pt>
                <c:pt idx="4">
                  <c:v>6.5088757396449495</c:v>
                </c:pt>
                <c:pt idx="5">
                  <c:v>21.005917159763314</c:v>
                </c:pt>
                <c:pt idx="6">
                  <c:v>36.0946745562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43-409F-95F5-7A11D80AAA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04906880"/>
        <c:axId val="204908416"/>
      </c:barChart>
      <c:catAx>
        <c:axId val="20490688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19050">
            <a:solidFill>
              <a:schemeClr val="tx1"/>
            </a:solidFill>
          </a:ln>
        </c:spPr>
        <c:crossAx val="204908416"/>
        <c:crosses val="autoZero"/>
        <c:auto val="1"/>
        <c:lblAlgn val="ctr"/>
        <c:lblOffset val="100"/>
        <c:noMultiLvlLbl val="0"/>
      </c:catAx>
      <c:valAx>
        <c:axId val="204908416"/>
        <c:scaling>
          <c:orientation val="minMax"/>
          <c:max val="6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% Contraction inhibition</a:t>
                </a:r>
                <a:endParaRPr lang="ko-KR"/>
              </a:p>
            </c:rich>
          </c:tx>
          <c:layout>
            <c:manualLayout>
              <c:xMode val="edge"/>
              <c:yMode val="edge"/>
              <c:x val="2.3296331408040803E-2"/>
              <c:y val="0.19005640578828806"/>
            </c:manualLayout>
          </c:layout>
          <c:overlay val="0"/>
        </c:title>
        <c:numFmt formatCode="0_ 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20490688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LG스마트체2.0 Light" panose="020B0600000101010101" pitchFamily="50" charset="-127"/>
          <a:ea typeface="LG스마트체2.0 Light" panose="020B0600000101010101" pitchFamily="50" charset="-127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386461909237962"/>
          <c:y val="7.003359576489751E-2"/>
          <c:w val="0.77314374029422372"/>
          <c:h val="0.72174222885842265"/>
        </c:manualLayout>
      </c:layout>
      <c:barChart>
        <c:barDir val="col"/>
        <c:grouping val="clustered"/>
        <c:varyColors val="0"/>
        <c:ser>
          <c:idx val="0"/>
          <c:order val="0"/>
          <c:tx>
            <c:v>AH8 0 ppm</c:v>
          </c:tx>
          <c:spPr>
            <a:solidFill>
              <a:schemeClr val="bg1">
                <a:lumMod val="6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3A'!$B$19:$E$19</c:f>
                <c:numCache>
                  <c:formatCode>General</c:formatCode>
                  <c:ptCount val="4"/>
                  <c:pt idx="0">
                    <c:v>0.80725207608533278</c:v>
                  </c:pt>
                  <c:pt idx="1">
                    <c:v>1.3214174314461364</c:v>
                  </c:pt>
                  <c:pt idx="2">
                    <c:v>1.2466395468023246</c:v>
                  </c:pt>
                  <c:pt idx="3">
                    <c:v>1.1075685777310484</c:v>
                  </c:pt>
                </c:numCache>
              </c:numRef>
            </c:plus>
            <c:minus>
              <c:numRef>
                <c:f>'Figure 3A'!$B$19:$E$19</c:f>
                <c:numCache>
                  <c:formatCode>General</c:formatCode>
                  <c:ptCount val="4"/>
                  <c:pt idx="0">
                    <c:v>0.80725207608533278</c:v>
                  </c:pt>
                  <c:pt idx="1">
                    <c:v>1.3214174314461364</c:v>
                  </c:pt>
                  <c:pt idx="2">
                    <c:v>1.2466395468023246</c:v>
                  </c:pt>
                  <c:pt idx="3">
                    <c:v>1.1075685777310484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'Figure 3A'!$B$4:$E$4</c:f>
              <c:numCache>
                <c:formatCode>General</c:formatCode>
                <c:ptCount val="4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500</c:v>
                </c:pt>
              </c:numCache>
            </c:numRef>
          </c:cat>
          <c:val>
            <c:numRef>
              <c:f>'Figure 3A'!$B$18:$E$18</c:f>
              <c:numCache>
                <c:formatCode>0.0_ </c:formatCode>
                <c:ptCount val="4"/>
                <c:pt idx="0">
                  <c:v>0</c:v>
                </c:pt>
                <c:pt idx="1">
                  <c:v>11.370262390670561</c:v>
                </c:pt>
                <c:pt idx="2">
                  <c:v>8.7463556851311779</c:v>
                </c:pt>
                <c:pt idx="3">
                  <c:v>9.91253644314869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B9-4A9A-A4E5-4824F2FC8A86}"/>
            </c:ext>
          </c:extLst>
        </c:ser>
        <c:ser>
          <c:idx val="1"/>
          <c:order val="1"/>
          <c:tx>
            <c:v>AH8 100 ppm</c:v>
          </c:tx>
          <c:spPr>
            <a:solidFill>
              <a:srgbClr val="C00000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Figure 3A'!$F$19:$I$19</c:f>
                <c:numCache>
                  <c:formatCode>General</c:formatCode>
                  <c:ptCount val="4"/>
                  <c:pt idx="0">
                    <c:v>0.92818586212467802</c:v>
                  </c:pt>
                  <c:pt idx="1">
                    <c:v>0.85461003940867641</c:v>
                  </c:pt>
                  <c:pt idx="2">
                    <c:v>0.83284484173517592</c:v>
                  </c:pt>
                  <c:pt idx="3">
                    <c:v>1.0546692967994626</c:v>
                  </c:pt>
                </c:numCache>
              </c:numRef>
            </c:plus>
            <c:minus>
              <c:numRef>
                <c:f>'Figure 3A'!$F$19:$I$19</c:f>
                <c:numCache>
                  <c:formatCode>General</c:formatCode>
                  <c:ptCount val="4"/>
                  <c:pt idx="0">
                    <c:v>0.92818586212467802</c:v>
                  </c:pt>
                  <c:pt idx="1">
                    <c:v>0.85461003940867641</c:v>
                  </c:pt>
                  <c:pt idx="2">
                    <c:v>0.83284484173517592</c:v>
                  </c:pt>
                  <c:pt idx="3">
                    <c:v>1.0546692967994626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'Figure 3A'!$B$4:$E$4</c:f>
              <c:numCache>
                <c:formatCode>General</c:formatCode>
                <c:ptCount val="4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500</c:v>
                </c:pt>
              </c:numCache>
            </c:numRef>
          </c:cat>
          <c:val>
            <c:numRef>
              <c:f>'Figure 3A'!$F$18:$I$18</c:f>
              <c:numCache>
                <c:formatCode>0.0_ </c:formatCode>
                <c:ptCount val="4"/>
                <c:pt idx="0">
                  <c:v>1.7492711370262271</c:v>
                </c:pt>
                <c:pt idx="1">
                  <c:v>10.204081632653043</c:v>
                </c:pt>
                <c:pt idx="2">
                  <c:v>16.326530612244895</c:v>
                </c:pt>
                <c:pt idx="3">
                  <c:v>30.0291545189504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6B9-4A9A-A4E5-4824F2FC8A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241411968"/>
        <c:axId val="241414144"/>
      </c:barChart>
      <c:catAx>
        <c:axId val="2414119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Z. piperitum (ppm)</a:t>
                </a:r>
                <a:endParaRPr lang="ko-KR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 w="19050">
            <a:solidFill>
              <a:schemeClr val="tx1"/>
            </a:solidFill>
          </a:ln>
        </c:spPr>
        <c:crossAx val="241414144"/>
        <c:crosses val="autoZero"/>
        <c:auto val="1"/>
        <c:lblAlgn val="ctr"/>
        <c:lblOffset val="100"/>
        <c:noMultiLvlLbl val="0"/>
      </c:catAx>
      <c:valAx>
        <c:axId val="241414144"/>
        <c:scaling>
          <c:orientation val="minMax"/>
          <c:max val="4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old increase </a:t>
                </a:r>
              </a:p>
            </c:rich>
          </c:tx>
          <c:overlay val="0"/>
        </c:title>
        <c:numFmt formatCode="0_ 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241411968"/>
        <c:crosses val="autoZero"/>
        <c:crossBetween val="between"/>
        <c:majorUnit val="10"/>
      </c:valAx>
    </c:plotArea>
    <c:legend>
      <c:legendPos val="t"/>
      <c:layout>
        <c:manualLayout>
          <c:xMode val="edge"/>
          <c:yMode val="edge"/>
          <c:x val="0.14510663850679481"/>
          <c:y val="7.8970062495943655E-2"/>
          <c:w val="0.57291620709293323"/>
          <c:h val="0.1731562414136574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200" b="0">
          <a:latin typeface="Arial" panose="020B0604020202020204" pitchFamily="34" charset="0"/>
          <a:ea typeface="LG스마트체2.0 Light" panose="020B0600000101010101" pitchFamily="50" charset="-127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446158149296263"/>
          <c:y val="5.1400554097404488E-2"/>
          <c:w val="0.58073672516893471"/>
          <c:h val="0.6447673107087961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55A3-483D-9CAC-2B2CABB8D737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3B'!$C$20:$E$20</c:f>
                <c:numCache>
                  <c:formatCode>General</c:formatCode>
                  <c:ptCount val="3"/>
                  <c:pt idx="0">
                    <c:v>0.73946340037223723</c:v>
                  </c:pt>
                  <c:pt idx="1">
                    <c:v>0.7394634003722379</c:v>
                  </c:pt>
                  <c:pt idx="2">
                    <c:v>1.5885441908951341</c:v>
                  </c:pt>
                </c:numCache>
              </c:numRef>
            </c:plus>
            <c:minus>
              <c:numRef>
                <c:f>'Figure 3B'!$C$20:$E$20</c:f>
                <c:numCache>
                  <c:formatCode>General</c:formatCode>
                  <c:ptCount val="3"/>
                  <c:pt idx="0">
                    <c:v>0.73946340037223723</c:v>
                  </c:pt>
                  <c:pt idx="1">
                    <c:v>0.7394634003722379</c:v>
                  </c:pt>
                  <c:pt idx="2">
                    <c:v>1.588544190895134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'Figure 3B'!$C$4:$E$5</c:f>
              <c:multiLvlStrCache>
                <c:ptCount val="3"/>
                <c:lvl>
                  <c:pt idx="0">
                    <c:v>0</c:v>
                  </c:pt>
                  <c:pt idx="1">
                    <c:v>0</c:v>
                  </c:pt>
                  <c:pt idx="2">
                    <c:v>100</c:v>
                  </c:pt>
                </c:lvl>
                <c:lvl>
                  <c:pt idx="0">
                    <c:v>0</c:v>
                  </c:pt>
                  <c:pt idx="1">
                    <c:v>20</c:v>
                  </c:pt>
                </c:lvl>
              </c:multiLvlStrCache>
            </c:multiLvlStrRef>
          </c:cat>
          <c:val>
            <c:numRef>
              <c:f>'Figure 3B'!$C$19:$E$19</c:f>
              <c:numCache>
                <c:formatCode>0.0_ </c:formatCode>
                <c:ptCount val="3"/>
                <c:pt idx="0">
                  <c:v>0</c:v>
                </c:pt>
                <c:pt idx="1">
                  <c:v>55.45722713864307</c:v>
                </c:pt>
                <c:pt idx="2">
                  <c:v>79.0560471976401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5A3-483D-9CAC-2B2CABB8D7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92607744"/>
        <c:axId val="192609280"/>
      </c:barChart>
      <c:catAx>
        <c:axId val="192607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9050">
            <a:solidFill>
              <a:schemeClr val="tx1">
                <a:lumMod val="50000"/>
                <a:lumOff val="50000"/>
              </a:schemeClr>
            </a:solidFill>
          </a:ln>
        </c:spPr>
        <c:crossAx val="192609280"/>
        <c:crosses val="autoZero"/>
        <c:auto val="1"/>
        <c:lblAlgn val="ctr"/>
        <c:lblOffset val="100"/>
        <c:noMultiLvlLbl val="0"/>
      </c:catAx>
      <c:valAx>
        <c:axId val="192609280"/>
        <c:scaling>
          <c:orientation val="minMax"/>
          <c:max val="102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Contraction inhibition</a:t>
                </a:r>
                <a:endParaRPr lang="ko-KR"/>
              </a:p>
            </c:rich>
          </c:tx>
          <c:overlay val="0"/>
        </c:title>
        <c:numFmt formatCode="0_ " sourceLinked="0"/>
        <c:majorTickMark val="out"/>
        <c:minorTickMark val="none"/>
        <c:tickLblPos val="nextTo"/>
        <c:spPr>
          <a:ln w="19050">
            <a:solidFill>
              <a:schemeClr val="tx1">
                <a:lumMod val="50000"/>
                <a:lumOff val="50000"/>
              </a:schemeClr>
            </a:solidFill>
          </a:ln>
        </c:spPr>
        <c:crossAx val="192607744"/>
        <c:crosses val="autoZero"/>
        <c:crossBetween val="between"/>
        <c:majorUnit val="20"/>
      </c:valAx>
    </c:plotArea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Relationship Id="rId4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65172</xdr:colOff>
      <xdr:row>3</xdr:row>
      <xdr:rowOff>4424</xdr:rowOff>
    </xdr:from>
    <xdr:to>
      <xdr:col>20</xdr:col>
      <xdr:colOff>227136</xdr:colOff>
      <xdr:row>15</xdr:row>
      <xdr:rowOff>153865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33</xdr:row>
      <xdr:rowOff>87367</xdr:rowOff>
    </xdr:from>
    <xdr:to>
      <xdr:col>13</xdr:col>
      <xdr:colOff>0</xdr:colOff>
      <xdr:row>35</xdr:row>
      <xdr:rowOff>28138</xdr:rowOff>
    </xdr:to>
    <xdr:sp macro="" textlink="">
      <xdr:nvSpPr>
        <xdr:cNvPr id="2" name="TextBox 1"/>
        <xdr:cNvSpPr txBox="1"/>
      </xdr:nvSpPr>
      <xdr:spPr>
        <a:xfrm>
          <a:off x="7400925" y="7173967"/>
          <a:ext cx="1371600" cy="359871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endParaRPr lang="en-US" altLang="ko-KR" sz="1100" b="1" baseline="0">
            <a:latin typeface="LG스마트체2.0 Light" panose="020B0600000101010101" pitchFamily="50" charset="-127"/>
            <a:ea typeface="LG스마트체2.0 Light" panose="020B0600000101010101" pitchFamily="50" charset="-127"/>
          </a:endParaRPr>
        </a:p>
      </xdr:txBody>
    </xdr:sp>
    <xdr:clientData/>
  </xdr:twoCellAnchor>
  <xdr:twoCellAnchor>
    <xdr:from>
      <xdr:col>14</xdr:col>
      <xdr:colOff>252412</xdr:colOff>
      <xdr:row>4</xdr:row>
      <xdr:rowOff>14287</xdr:rowOff>
    </xdr:from>
    <xdr:to>
      <xdr:col>21</xdr:col>
      <xdr:colOff>23812</xdr:colOff>
      <xdr:row>13</xdr:row>
      <xdr:rowOff>109537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42925</xdr:colOff>
      <xdr:row>2</xdr:row>
      <xdr:rowOff>147637</xdr:rowOff>
    </xdr:from>
    <xdr:to>
      <xdr:col>16</xdr:col>
      <xdr:colOff>542925</xdr:colOff>
      <xdr:row>15</xdr:row>
      <xdr:rowOff>180975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70792</xdr:colOff>
      <xdr:row>3</xdr:row>
      <xdr:rowOff>1313</xdr:rowOff>
    </xdr:from>
    <xdr:to>
      <xdr:col>14</xdr:col>
      <xdr:colOff>538655</xdr:colOff>
      <xdr:row>14</xdr:row>
      <xdr:rowOff>32844</xdr:rowOff>
    </xdr:to>
    <xdr:grpSp>
      <xdr:nvGrpSpPr>
        <xdr:cNvPr id="2" name="그룹 1"/>
        <xdr:cNvGrpSpPr/>
      </xdr:nvGrpSpPr>
      <xdr:grpSpPr>
        <a:xfrm>
          <a:off x="6034879" y="630791"/>
          <a:ext cx="3805146" cy="2317531"/>
          <a:chOff x="5570481" y="855279"/>
          <a:chExt cx="3783726" cy="2350376"/>
        </a:xfrm>
      </xdr:grpSpPr>
      <xdr:graphicFrame macro="">
        <xdr:nvGraphicFramePr>
          <xdr:cNvPr id="3" name="차트 2"/>
          <xdr:cNvGraphicFramePr/>
        </xdr:nvGraphicFramePr>
        <xdr:xfrm>
          <a:off x="5570481" y="855279"/>
          <a:ext cx="3783726" cy="2350376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4" name="TextBox 3"/>
          <xdr:cNvSpPr txBox="1"/>
        </xdr:nvSpPr>
        <xdr:spPr>
          <a:xfrm>
            <a:off x="6371897" y="919655"/>
            <a:ext cx="1166028" cy="25816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altLang="ko-KR" sz="1100" i="1">
                <a:latin typeface="Arial" panose="020B0604020202020204" pitchFamily="34" charset="0"/>
                <a:ea typeface="LG스마트체2.0 Light" panose="020B0600000101010101" pitchFamily="50" charset="-127"/>
                <a:cs typeface="Arial" panose="020B0604020202020204" pitchFamily="34" charset="0"/>
              </a:rPr>
              <a:t>Z. piperitum </a:t>
            </a:r>
            <a:r>
              <a:rPr lang="en-US" altLang="ko-KR" sz="1100">
                <a:latin typeface="Arial" panose="020B0604020202020204" pitchFamily="34" charset="0"/>
                <a:ea typeface="LG스마트체2.0 Light" panose="020B0600000101010101" pitchFamily="50" charset="-127"/>
                <a:cs typeface="Arial" panose="020B0604020202020204" pitchFamily="34" charset="0"/>
              </a:rPr>
              <a:t>0%</a:t>
            </a:r>
            <a:endParaRPr lang="ko-KR" altLang="en-US" sz="1100">
              <a:latin typeface="Arial" panose="020B0604020202020204" pitchFamily="34" charset="0"/>
              <a:ea typeface="LG스마트체2.0 Light" panose="020B0600000101010101" pitchFamily="50" charset="-127"/>
              <a:cs typeface="Arial" panose="020B0604020202020204" pitchFamily="34" charset="0"/>
            </a:endParaRPr>
          </a:p>
        </xdr:txBody>
      </xdr:sp>
      <xdr:sp macro="" textlink="">
        <xdr:nvSpPr>
          <xdr:cNvPr id="5" name="TextBox 4"/>
          <xdr:cNvSpPr txBox="1"/>
        </xdr:nvSpPr>
        <xdr:spPr>
          <a:xfrm>
            <a:off x="6373210" y="1170589"/>
            <a:ext cx="1566809" cy="25816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US" altLang="ko-KR" sz="1100" i="1">
                <a:latin typeface="Arial" panose="020B0604020202020204" pitchFamily="34" charset="0"/>
                <a:ea typeface="LG스마트체2.0 Light" panose="020B0600000101010101" pitchFamily="50" charset="-127"/>
                <a:cs typeface="Arial" panose="020B0604020202020204" pitchFamily="34" charset="0"/>
              </a:rPr>
              <a:t>Z. piperitum </a:t>
            </a:r>
            <a:r>
              <a:rPr lang="en-US" altLang="ko-KR" sz="1100">
                <a:latin typeface="Arial" panose="020B0604020202020204" pitchFamily="34" charset="0"/>
                <a:ea typeface="LG스마트체2.0 Light" panose="020B0600000101010101" pitchFamily="50" charset="-127"/>
                <a:cs typeface="Arial" panose="020B0604020202020204" pitchFamily="34" charset="0"/>
              </a:rPr>
              <a:t>0.01%</a:t>
            </a:r>
            <a:endParaRPr lang="ko-KR" altLang="en-US" sz="1100">
              <a:latin typeface="Arial" panose="020B0604020202020204" pitchFamily="34" charset="0"/>
              <a:ea typeface="LG스마트체2.0 Light" panose="020B0600000101010101" pitchFamily="50" charset="-127"/>
              <a:cs typeface="Arial" panose="020B0604020202020204" pitchFamily="34" charset="0"/>
            </a:endParaRPr>
          </a:p>
        </xdr:txBody>
      </xdr:sp>
    </xdr:grpSp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5254</xdr:colOff>
      <xdr:row>6</xdr:row>
      <xdr:rowOff>172644</xdr:rowOff>
    </xdr:from>
    <xdr:to>
      <xdr:col>4</xdr:col>
      <xdr:colOff>375048</xdr:colOff>
      <xdr:row>15</xdr:row>
      <xdr:rowOff>136922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14325</xdr:colOff>
      <xdr:row>18</xdr:row>
      <xdr:rowOff>52387</xdr:rowOff>
    </xdr:from>
    <xdr:to>
      <xdr:col>18</xdr:col>
      <xdr:colOff>238125</xdr:colOff>
      <xdr:row>31</xdr:row>
      <xdr:rowOff>61912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361950</xdr:colOff>
      <xdr:row>18</xdr:row>
      <xdr:rowOff>57150</xdr:rowOff>
    </xdr:from>
    <xdr:to>
      <xdr:col>22</xdr:col>
      <xdr:colOff>285750</xdr:colOff>
      <xdr:row>31</xdr:row>
      <xdr:rowOff>66675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09630</xdr:colOff>
      <xdr:row>4</xdr:row>
      <xdr:rowOff>68035</xdr:rowOff>
    </xdr:from>
    <xdr:to>
      <xdr:col>22</xdr:col>
      <xdr:colOff>571500</xdr:colOff>
      <xdr:row>18</xdr:row>
      <xdr:rowOff>78441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755196</xdr:colOff>
      <xdr:row>34</xdr:row>
      <xdr:rowOff>36742</xdr:rowOff>
    </xdr:from>
    <xdr:to>
      <xdr:col>28</xdr:col>
      <xdr:colOff>217715</xdr:colOff>
      <xdr:row>47</xdr:row>
      <xdr:rowOff>126549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22464</xdr:colOff>
      <xdr:row>34</xdr:row>
      <xdr:rowOff>40822</xdr:rowOff>
    </xdr:from>
    <xdr:to>
      <xdr:col>22</xdr:col>
      <xdr:colOff>646339</xdr:colOff>
      <xdr:row>47</xdr:row>
      <xdr:rowOff>130629</xdr:rowOff>
    </xdr:to>
    <xdr:graphicFrame macro="">
      <xdr:nvGraphicFramePr>
        <xdr:cNvPr id="4" name="차트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201706</xdr:colOff>
      <xdr:row>52</xdr:row>
      <xdr:rowOff>67235</xdr:rowOff>
    </xdr:from>
    <xdr:to>
      <xdr:col>15</xdr:col>
      <xdr:colOff>180256</xdr:colOff>
      <xdr:row>63</xdr:row>
      <xdr:rowOff>40021</xdr:rowOff>
    </xdr:to>
    <xdr:graphicFrame macro="">
      <xdr:nvGraphicFramePr>
        <xdr:cNvPr id="5" name="차트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30969</xdr:colOff>
      <xdr:row>3</xdr:row>
      <xdr:rowOff>130968</xdr:rowOff>
    </xdr:from>
    <xdr:to>
      <xdr:col>9</xdr:col>
      <xdr:colOff>41985</xdr:colOff>
      <xdr:row>15</xdr:row>
      <xdr:rowOff>6411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61950</xdr:colOff>
      <xdr:row>9</xdr:row>
      <xdr:rowOff>61912</xdr:rowOff>
    </xdr:from>
    <xdr:to>
      <xdr:col>16</xdr:col>
      <xdr:colOff>247650</xdr:colOff>
      <xdr:row>20</xdr:row>
      <xdr:rowOff>171450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71462</xdr:colOff>
      <xdr:row>20</xdr:row>
      <xdr:rowOff>36908</xdr:rowOff>
    </xdr:from>
    <xdr:to>
      <xdr:col>9</xdr:col>
      <xdr:colOff>352425</xdr:colOff>
      <xdr:row>31</xdr:row>
      <xdr:rowOff>161925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81026</xdr:colOff>
      <xdr:row>9</xdr:row>
      <xdr:rowOff>190500</xdr:rowOff>
    </xdr:from>
    <xdr:to>
      <xdr:col>7</xdr:col>
      <xdr:colOff>28576</xdr:colOff>
      <xdr:row>22</xdr:row>
      <xdr:rowOff>202146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05884</xdr:colOff>
      <xdr:row>3</xdr:row>
      <xdr:rowOff>14851</xdr:rowOff>
    </xdr:from>
    <xdr:to>
      <xdr:col>10</xdr:col>
      <xdr:colOff>151086</xdr:colOff>
      <xdr:row>14</xdr:row>
      <xdr:rowOff>19707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30970</xdr:colOff>
      <xdr:row>10</xdr:row>
      <xdr:rowOff>113111</xdr:rowOff>
    </xdr:from>
    <xdr:to>
      <xdr:col>14</xdr:col>
      <xdr:colOff>250031</xdr:colOff>
      <xdr:row>21</xdr:row>
      <xdr:rowOff>1971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8</xdr:col>
      <xdr:colOff>381000</xdr:colOff>
      <xdr:row>17</xdr:row>
      <xdr:rowOff>190499</xdr:rowOff>
    </xdr:from>
    <xdr:ext cx="453522" cy="291298"/>
    <xdr:sp macro="" textlink="">
      <xdr:nvSpPr>
        <xdr:cNvPr id="3" name="TextBox 2"/>
        <xdr:cNvSpPr txBox="1"/>
      </xdr:nvSpPr>
      <xdr:spPr>
        <a:xfrm>
          <a:off x="5524500" y="4124324"/>
          <a:ext cx="453522" cy="29129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ko-KR" sz="1100">
              <a:latin typeface="LG스마트체2.0 Light" panose="020B0600000101010101" pitchFamily="50" charset="-127"/>
              <a:ea typeface="LG스마트체2.0 Light" panose="020B0600000101010101" pitchFamily="50" charset="-127"/>
            </a:rPr>
            <a:t>ppm</a:t>
          </a:r>
          <a:endParaRPr lang="ko-KR" altLang="en-US" sz="1100">
            <a:latin typeface="LG스마트체2.0 Light" panose="020B0600000101010101" pitchFamily="50" charset="-127"/>
            <a:ea typeface="LG스마트체2.0 Light" panose="020B0600000101010101" pitchFamily="50" charset="-127"/>
          </a:endParaRPr>
        </a:p>
      </xdr:txBody>
    </xdr:sp>
    <xdr:clientData/>
  </xdr:one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395810</xdr:colOff>
      <xdr:row>31</xdr:row>
      <xdr:rowOff>87367</xdr:rowOff>
    </xdr:from>
    <xdr:to>
      <xdr:col>21</xdr:col>
      <xdr:colOff>125256</xdr:colOff>
      <xdr:row>33</xdr:row>
      <xdr:rowOff>28138</xdr:rowOff>
    </xdr:to>
    <xdr:sp macro="" textlink="">
      <xdr:nvSpPr>
        <xdr:cNvPr id="10" name="TextBox 1"/>
        <xdr:cNvSpPr txBox="1"/>
      </xdr:nvSpPr>
      <xdr:spPr>
        <a:xfrm>
          <a:off x="14654735" y="8250292"/>
          <a:ext cx="1101046" cy="359871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endParaRPr lang="en-US" altLang="ko-KR" sz="1100" b="1" baseline="0">
            <a:latin typeface="LG스마트체2.0 Light" panose="020B0600000101010101" pitchFamily="50" charset="-127"/>
            <a:ea typeface="LG스마트체2.0 Light" panose="020B0600000101010101" pitchFamily="50" charset="-127"/>
          </a:endParaRPr>
        </a:p>
      </xdr:txBody>
    </xdr:sp>
    <xdr:clientData/>
  </xdr:twoCellAnchor>
  <xdr:twoCellAnchor>
    <xdr:from>
      <xdr:col>9</xdr:col>
      <xdr:colOff>147271</xdr:colOff>
      <xdr:row>2</xdr:row>
      <xdr:rowOff>20516</xdr:rowOff>
    </xdr:from>
    <xdr:to>
      <xdr:col>13</xdr:col>
      <xdr:colOff>361585</xdr:colOff>
      <xdr:row>11</xdr:row>
      <xdr:rowOff>129598</xdr:rowOff>
    </xdr:to>
    <xdr:graphicFrame macro="">
      <xdr:nvGraphicFramePr>
        <xdr:cNvPr id="12" name="차트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17024</xdr:colOff>
      <xdr:row>3</xdr:row>
      <xdr:rowOff>75009</xdr:rowOff>
    </xdr:from>
    <xdr:to>
      <xdr:col>9</xdr:col>
      <xdr:colOff>631371</xdr:colOff>
      <xdr:row>11</xdr:row>
      <xdr:rowOff>141514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49892;&#54744;%20&#45936;&#51060;&#53552;/&#46076;&#51648;%20&#54588;&#48512;%20&#53804;&#44284;%20&#49892;&#54744;/20201020_AH8%20tagged%20with%20FITC_WH_Result2_For%20uploa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luorescence 1_01"/>
      <sheetName val="Fluorescence 2_02"/>
      <sheetName val="Fluorescence 3_03"/>
      <sheetName val="Result summary"/>
      <sheetName val="Fluorescein standard"/>
      <sheetName val="Analysis (2)"/>
      <sheetName val="Analysis"/>
      <sheetName val="General information"/>
      <sheetName val="Session information"/>
      <sheetName val="Instrument information"/>
      <sheetName val="Protocol parameters"/>
      <sheetName val="Run log"/>
      <sheetName val="Layout definitions"/>
    </sheetNames>
    <sheetDataSet>
      <sheetData sheetId="0"/>
      <sheetData sheetId="1"/>
      <sheetData sheetId="2"/>
      <sheetData sheetId="3"/>
      <sheetData sheetId="4">
        <row r="1">
          <cell r="I1" t="str">
            <v>Fl-FL0/FL</v>
          </cell>
        </row>
        <row r="6">
          <cell r="B6">
            <v>15.625</v>
          </cell>
          <cell r="I6">
            <v>167243.16724416724</v>
          </cell>
        </row>
        <row r="7">
          <cell r="B7">
            <v>7.8125</v>
          </cell>
          <cell r="I7">
            <v>109562.40956340957</v>
          </cell>
        </row>
        <row r="8">
          <cell r="B8">
            <v>3.90625</v>
          </cell>
          <cell r="I8">
            <v>62802.187803187808</v>
          </cell>
        </row>
        <row r="9">
          <cell r="B9">
            <v>1.953125</v>
          </cell>
          <cell r="I9">
            <v>34687.727188727185</v>
          </cell>
        </row>
        <row r="10">
          <cell r="B10">
            <v>0.9765625</v>
          </cell>
          <cell r="I10">
            <v>17547.510048510048</v>
          </cell>
        </row>
        <row r="11">
          <cell r="B11">
            <v>0.48828125</v>
          </cell>
          <cell r="I11">
            <v>8951.41395241395</v>
          </cell>
        </row>
        <row r="12">
          <cell r="B12">
            <v>0.244140625</v>
          </cell>
          <cell r="I12">
            <v>4475.7844767844772</v>
          </cell>
        </row>
        <row r="13">
          <cell r="B13">
            <v>0</v>
          </cell>
          <cell r="I13">
            <v>0</v>
          </cell>
        </row>
      </sheetData>
      <sheetData sheetId="5">
        <row r="27">
          <cell r="N27" t="str">
            <v>SC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11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12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N23"/>
  <sheetViews>
    <sheetView tabSelected="1" zoomScale="115" zoomScaleNormal="115" workbookViewId="0"/>
  </sheetViews>
  <sheetFormatPr defaultRowHeight="14.25" x14ac:dyDescent="0.3"/>
  <cols>
    <col min="1" max="1" width="3.375" style="51" customWidth="1"/>
    <col min="2" max="2" width="30.375" style="51" customWidth="1"/>
    <col min="3" max="13" width="8.625" style="51" customWidth="1"/>
    <col min="14" max="14" width="8.625" style="51" hidden="1" customWidth="1"/>
    <col min="15" max="16384" width="9" style="51"/>
  </cols>
  <sheetData>
    <row r="2" spans="2:14" x14ac:dyDescent="0.3">
      <c r="B2" s="51" t="s">
        <v>7</v>
      </c>
    </row>
    <row r="3" spans="2:14" ht="8.25" customHeight="1" thickBot="1" x14ac:dyDescent="0.35"/>
    <row r="4" spans="2:14" ht="15.75" customHeight="1" x14ac:dyDescent="0.3">
      <c r="B4" s="309"/>
      <c r="C4" s="311" t="s">
        <v>2</v>
      </c>
      <c r="D4" s="312"/>
      <c r="E4" s="312"/>
      <c r="F4" s="312"/>
      <c r="G4" s="312"/>
      <c r="H4" s="312"/>
      <c r="I4" s="312"/>
      <c r="J4" s="312"/>
      <c r="K4" s="312"/>
      <c r="L4" s="312"/>
      <c r="M4" s="312"/>
      <c r="N4" s="313"/>
    </row>
    <row r="5" spans="2:14" ht="15" thickBot="1" x14ac:dyDescent="0.35">
      <c r="B5" s="310"/>
      <c r="C5" s="114">
        <v>0</v>
      </c>
      <c r="D5" s="114">
        <v>1E-4</v>
      </c>
      <c r="E5" s="114">
        <v>1E-3</v>
      </c>
      <c r="F5" s="114">
        <v>5.0000000000000001E-3</v>
      </c>
      <c r="G5" s="114">
        <v>0.01</v>
      </c>
      <c r="H5" s="114">
        <v>0.03</v>
      </c>
      <c r="I5" s="14">
        <f>J5/2</f>
        <v>3.125E-2</v>
      </c>
      <c r="J5" s="14">
        <v>6.25E-2</v>
      </c>
      <c r="K5" s="14">
        <v>0.125</v>
      </c>
      <c r="L5" s="14">
        <v>0.25</v>
      </c>
      <c r="M5" s="14">
        <v>0.5</v>
      </c>
      <c r="N5" s="64">
        <v>10</v>
      </c>
    </row>
    <row r="6" spans="2:14" x14ac:dyDescent="0.3">
      <c r="B6" s="60"/>
      <c r="C6" s="61">
        <v>22</v>
      </c>
      <c r="D6" s="61">
        <v>22</v>
      </c>
      <c r="E6" s="61">
        <v>23</v>
      </c>
      <c r="F6" s="61">
        <v>24</v>
      </c>
      <c r="G6" s="61">
        <v>20</v>
      </c>
      <c r="H6" s="61">
        <v>16</v>
      </c>
      <c r="I6" s="61">
        <v>12</v>
      </c>
      <c r="J6" s="61">
        <v>16</v>
      </c>
      <c r="K6" s="61">
        <v>13</v>
      </c>
      <c r="L6" s="61">
        <v>11</v>
      </c>
      <c r="M6" s="61">
        <v>12</v>
      </c>
      <c r="N6" s="62">
        <v>36</v>
      </c>
    </row>
    <row r="7" spans="2:14" x14ac:dyDescent="0.3">
      <c r="B7" s="10"/>
      <c r="C7" s="8">
        <v>34</v>
      </c>
      <c r="D7" s="8">
        <v>27</v>
      </c>
      <c r="E7" s="8">
        <v>20</v>
      </c>
      <c r="F7" s="8">
        <v>24</v>
      </c>
      <c r="G7" s="8">
        <v>18</v>
      </c>
      <c r="H7" s="8">
        <v>17</v>
      </c>
      <c r="I7" s="8">
        <v>15</v>
      </c>
      <c r="J7" s="8">
        <v>15</v>
      </c>
      <c r="K7" s="8">
        <v>13</v>
      </c>
      <c r="L7" s="8">
        <v>7</v>
      </c>
      <c r="M7" s="8">
        <v>10</v>
      </c>
      <c r="N7" s="9"/>
    </row>
    <row r="8" spans="2:14" x14ac:dyDescent="0.3">
      <c r="B8" s="10"/>
      <c r="C8" s="8">
        <v>38</v>
      </c>
      <c r="D8" s="8">
        <v>22</v>
      </c>
      <c r="E8" s="8">
        <v>18</v>
      </c>
      <c r="F8" s="8">
        <v>16</v>
      </c>
      <c r="G8" s="8">
        <v>20</v>
      </c>
      <c r="H8" s="8">
        <v>15</v>
      </c>
      <c r="I8" s="8">
        <v>16</v>
      </c>
      <c r="J8" s="8">
        <v>13</v>
      </c>
      <c r="K8" s="8">
        <v>12</v>
      </c>
      <c r="L8" s="8">
        <v>10</v>
      </c>
      <c r="M8" s="8">
        <v>13</v>
      </c>
      <c r="N8" s="9"/>
    </row>
    <row r="9" spans="2:14" x14ac:dyDescent="0.3">
      <c r="B9" s="10"/>
      <c r="C9" s="8">
        <v>27</v>
      </c>
      <c r="D9" s="8">
        <v>20</v>
      </c>
      <c r="E9" s="8">
        <v>22</v>
      </c>
      <c r="F9" s="8">
        <v>19</v>
      </c>
      <c r="G9" s="8">
        <v>19</v>
      </c>
      <c r="H9" s="8">
        <v>21</v>
      </c>
      <c r="I9" s="8">
        <v>20</v>
      </c>
      <c r="J9" s="8">
        <v>9</v>
      </c>
      <c r="K9" s="8">
        <v>13</v>
      </c>
      <c r="L9" s="8">
        <v>12</v>
      </c>
      <c r="M9" s="8">
        <v>12</v>
      </c>
      <c r="N9" s="9"/>
    </row>
    <row r="10" spans="2:14" x14ac:dyDescent="0.3">
      <c r="B10" s="10"/>
      <c r="C10" s="8">
        <v>24</v>
      </c>
      <c r="D10" s="8">
        <v>25</v>
      </c>
      <c r="E10" s="8">
        <v>20</v>
      </c>
      <c r="F10" s="8">
        <v>18</v>
      </c>
      <c r="G10" s="8">
        <v>17</v>
      </c>
      <c r="H10" s="8">
        <v>13</v>
      </c>
      <c r="I10" s="8"/>
      <c r="J10" s="8"/>
      <c r="K10" s="8"/>
      <c r="L10" s="8"/>
      <c r="M10" s="8"/>
      <c r="N10" s="9"/>
    </row>
    <row r="11" spans="2:14" x14ac:dyDescent="0.3">
      <c r="B11" s="10"/>
      <c r="C11" s="8">
        <v>19</v>
      </c>
      <c r="D11" s="8"/>
      <c r="E11" s="8">
        <v>24</v>
      </c>
      <c r="F11" s="8">
        <v>23</v>
      </c>
      <c r="G11" s="8"/>
      <c r="H11" s="8">
        <v>15</v>
      </c>
      <c r="I11" s="8"/>
      <c r="J11" s="8"/>
      <c r="K11" s="8"/>
      <c r="L11" s="8"/>
      <c r="M11" s="8"/>
      <c r="N11" s="9"/>
    </row>
    <row r="12" spans="2:14" x14ac:dyDescent="0.3">
      <c r="B12" s="10"/>
      <c r="C12" s="8">
        <v>23</v>
      </c>
      <c r="D12" s="8"/>
      <c r="E12" s="8"/>
      <c r="F12" s="8"/>
      <c r="G12" s="8"/>
      <c r="H12" s="8">
        <v>12</v>
      </c>
      <c r="I12" s="8"/>
      <c r="J12" s="8"/>
      <c r="K12" s="8"/>
      <c r="L12" s="8"/>
      <c r="M12" s="8"/>
      <c r="N12" s="9"/>
    </row>
    <row r="13" spans="2:14" x14ac:dyDescent="0.3">
      <c r="B13" s="10"/>
      <c r="C13" s="8">
        <v>21</v>
      </c>
      <c r="D13" s="8"/>
      <c r="E13" s="8"/>
      <c r="F13" s="8"/>
      <c r="G13" s="8"/>
      <c r="H13" s="8"/>
      <c r="I13" s="8"/>
      <c r="J13" s="8"/>
      <c r="K13" s="8"/>
      <c r="L13" s="8"/>
      <c r="M13" s="8"/>
      <c r="N13" s="9"/>
    </row>
    <row r="14" spans="2:14" x14ac:dyDescent="0.3">
      <c r="B14" s="10"/>
      <c r="C14" s="8">
        <v>24</v>
      </c>
      <c r="D14" s="8"/>
      <c r="E14" s="8"/>
      <c r="F14" s="8"/>
      <c r="G14" s="8"/>
      <c r="H14" s="8"/>
      <c r="I14" s="8"/>
      <c r="J14" s="8"/>
      <c r="K14" s="8"/>
      <c r="L14" s="8"/>
      <c r="M14" s="8"/>
      <c r="N14" s="9"/>
    </row>
    <row r="15" spans="2:14" x14ac:dyDescent="0.3">
      <c r="B15" s="10"/>
      <c r="C15" s="8">
        <v>22</v>
      </c>
      <c r="D15" s="8"/>
      <c r="E15" s="8"/>
      <c r="F15" s="8"/>
      <c r="G15" s="8"/>
      <c r="H15" s="8"/>
      <c r="I15" s="8"/>
      <c r="J15" s="8"/>
      <c r="K15" s="8"/>
      <c r="L15" s="8"/>
      <c r="M15" s="8"/>
      <c r="N15" s="9"/>
    </row>
    <row r="16" spans="2:14" x14ac:dyDescent="0.3">
      <c r="B16" s="10"/>
      <c r="C16" s="8">
        <v>20</v>
      </c>
      <c r="D16" s="8"/>
      <c r="E16" s="8"/>
      <c r="F16" s="8"/>
      <c r="G16" s="8"/>
      <c r="H16" s="8"/>
      <c r="I16" s="8"/>
      <c r="J16" s="8"/>
      <c r="K16" s="8"/>
      <c r="L16" s="8"/>
      <c r="M16" s="8"/>
      <c r="N16" s="9"/>
    </row>
    <row r="17" spans="2:14" ht="15" thickBot="1" x14ac:dyDescent="0.35">
      <c r="B17" s="99"/>
      <c r="C17" s="100">
        <v>26</v>
      </c>
      <c r="D17" s="100"/>
      <c r="E17" s="100"/>
      <c r="F17" s="100"/>
      <c r="G17" s="100"/>
      <c r="H17" s="100"/>
      <c r="I17" s="100"/>
      <c r="J17" s="100"/>
      <c r="K17" s="100"/>
      <c r="L17" s="100"/>
      <c r="M17" s="100"/>
      <c r="N17" s="101"/>
    </row>
    <row r="18" spans="2:14" ht="15" thickTop="1" x14ac:dyDescent="0.3">
      <c r="B18" s="60" t="s">
        <v>3</v>
      </c>
      <c r="C18" s="61">
        <f t="shared" ref="C18:M18" si="0">AVERAGE(C6:C17)*3</f>
        <v>75</v>
      </c>
      <c r="D18" s="61">
        <f t="shared" si="0"/>
        <v>69.599999999999994</v>
      </c>
      <c r="E18" s="61">
        <f t="shared" si="0"/>
        <v>63.5</v>
      </c>
      <c r="F18" s="61">
        <f t="shared" si="0"/>
        <v>62</v>
      </c>
      <c r="G18" s="61">
        <f t="shared" si="0"/>
        <v>56.400000000000006</v>
      </c>
      <c r="H18" s="61">
        <f t="shared" si="0"/>
        <v>46.714285714285715</v>
      </c>
      <c r="I18" s="61">
        <f t="shared" si="0"/>
        <v>47.25</v>
      </c>
      <c r="J18" s="61">
        <f t="shared" si="0"/>
        <v>39.75</v>
      </c>
      <c r="K18" s="61">
        <f t="shared" si="0"/>
        <v>38.25</v>
      </c>
      <c r="L18" s="61">
        <f t="shared" si="0"/>
        <v>30</v>
      </c>
      <c r="M18" s="61">
        <f t="shared" si="0"/>
        <v>35.25</v>
      </c>
      <c r="N18" s="62">
        <f>AVERAGE(N6:N17)</f>
        <v>36</v>
      </c>
    </row>
    <row r="19" spans="2:14" x14ac:dyDescent="0.3">
      <c r="B19" s="60" t="s">
        <v>4</v>
      </c>
      <c r="C19" s="8">
        <f t="shared" ref="C19:N19" si="1">C18*2</f>
        <v>150</v>
      </c>
      <c r="D19" s="8">
        <f>D18*2</f>
        <v>139.19999999999999</v>
      </c>
      <c r="E19" s="8">
        <f>E18*2</f>
        <v>127</v>
      </c>
      <c r="F19" s="8">
        <f>F18*2</f>
        <v>124</v>
      </c>
      <c r="G19" s="8">
        <f>G18*2</f>
        <v>112.80000000000001</v>
      </c>
      <c r="H19" s="8">
        <f>H18*2</f>
        <v>93.428571428571431</v>
      </c>
      <c r="I19" s="8">
        <f t="shared" si="1"/>
        <v>94.5</v>
      </c>
      <c r="J19" s="8">
        <f t="shared" si="1"/>
        <v>79.5</v>
      </c>
      <c r="K19" s="8">
        <f t="shared" si="1"/>
        <v>76.5</v>
      </c>
      <c r="L19" s="8">
        <f t="shared" si="1"/>
        <v>60</v>
      </c>
      <c r="M19" s="8">
        <f t="shared" si="1"/>
        <v>70.5</v>
      </c>
      <c r="N19" s="9">
        <f t="shared" si="1"/>
        <v>72</v>
      </c>
    </row>
    <row r="20" spans="2:14" x14ac:dyDescent="0.3">
      <c r="B20" s="10" t="s">
        <v>5</v>
      </c>
      <c r="C20" s="8">
        <f t="shared" ref="C20:H20" si="2">100-C19/$C$19*100</f>
        <v>0</v>
      </c>
      <c r="D20" s="8">
        <f t="shared" si="2"/>
        <v>7.2000000000000028</v>
      </c>
      <c r="E20" s="8">
        <f t="shared" si="2"/>
        <v>15.333333333333329</v>
      </c>
      <c r="F20" s="8">
        <f t="shared" si="2"/>
        <v>17.333333333333329</v>
      </c>
      <c r="G20" s="8">
        <f t="shared" si="2"/>
        <v>24.799999999999983</v>
      </c>
      <c r="H20" s="8">
        <f t="shared" si="2"/>
        <v>37.714285714285708</v>
      </c>
      <c r="I20" s="8">
        <f t="shared" ref="I20:N20" si="3">100-I19/$C$19*100</f>
        <v>37</v>
      </c>
      <c r="J20" s="8">
        <f t="shared" si="3"/>
        <v>47</v>
      </c>
      <c r="K20" s="8">
        <f t="shared" si="3"/>
        <v>49</v>
      </c>
      <c r="L20" s="8">
        <f t="shared" si="3"/>
        <v>60</v>
      </c>
      <c r="M20" s="8">
        <f t="shared" si="3"/>
        <v>53</v>
      </c>
      <c r="N20" s="9">
        <f t="shared" si="3"/>
        <v>52</v>
      </c>
    </row>
    <row r="21" spans="2:14" x14ac:dyDescent="0.3">
      <c r="B21" s="10" t="s">
        <v>0</v>
      </c>
      <c r="C21" s="8">
        <f t="shared" ref="C21:N21" si="4">STDEV(C6:C17)/SQRT(COUNT(C6:C17))*2</f>
        <v>3.2844906435973891</v>
      </c>
      <c r="D21" s="8">
        <f t="shared" si="4"/>
        <v>2.4819347291981786</v>
      </c>
      <c r="E21" s="8">
        <f t="shared" si="4"/>
        <v>1.8196458751941578</v>
      </c>
      <c r="F21" s="8">
        <f t="shared" si="4"/>
        <v>2.8126697479638687</v>
      </c>
      <c r="G21" s="8">
        <f t="shared" si="4"/>
        <v>1.16619037896906</v>
      </c>
      <c r="H21" s="8">
        <f t="shared" si="4"/>
        <v>2.219272418615438</v>
      </c>
      <c r="I21" s="8">
        <f t="shared" si="4"/>
        <v>3.3040379335998349</v>
      </c>
      <c r="J21" s="8">
        <f t="shared" si="4"/>
        <v>3.0956959368344519</v>
      </c>
      <c r="K21" s="8">
        <f t="shared" si="4"/>
        <v>0.5</v>
      </c>
      <c r="L21" s="8">
        <f t="shared" si="4"/>
        <v>2.1602468994692869</v>
      </c>
      <c r="M21" s="8">
        <f t="shared" si="4"/>
        <v>1.2583057392117916</v>
      </c>
      <c r="N21" s="9" t="e">
        <f t="shared" si="4"/>
        <v>#DIV/0!</v>
      </c>
    </row>
    <row r="22" spans="2:14" x14ac:dyDescent="0.3">
      <c r="B22" s="115" t="s">
        <v>6</v>
      </c>
      <c r="C22" s="116">
        <f t="shared" ref="C22:N22" si="5">C21/$C$19*100</f>
        <v>2.1896604290649262</v>
      </c>
      <c r="D22" s="116">
        <f t="shared" si="5"/>
        <v>1.6546231527987856</v>
      </c>
      <c r="E22" s="116">
        <f t="shared" si="5"/>
        <v>1.2130972501294384</v>
      </c>
      <c r="F22" s="116">
        <f t="shared" si="5"/>
        <v>1.8751131653092459</v>
      </c>
      <c r="G22" s="116">
        <f t="shared" si="5"/>
        <v>0.77746025264604002</v>
      </c>
      <c r="H22" s="116">
        <f t="shared" si="5"/>
        <v>1.4795149457436252</v>
      </c>
      <c r="I22" s="116">
        <f t="shared" si="5"/>
        <v>2.202691955733223</v>
      </c>
      <c r="J22" s="116">
        <f t="shared" si="5"/>
        <v>2.0637972912229676</v>
      </c>
      <c r="K22" s="116">
        <f t="shared" si="5"/>
        <v>0.33333333333333337</v>
      </c>
      <c r="L22" s="116">
        <f t="shared" si="5"/>
        <v>1.4401645996461911</v>
      </c>
      <c r="M22" s="116">
        <f t="shared" si="5"/>
        <v>0.83887049280786108</v>
      </c>
      <c r="N22" s="117" t="e">
        <f t="shared" si="5"/>
        <v>#DIV/0!</v>
      </c>
    </row>
    <row r="23" spans="2:14" ht="15" thickBot="1" x14ac:dyDescent="0.35">
      <c r="B23" s="63" t="s">
        <v>1</v>
      </c>
      <c r="C23" s="14"/>
      <c r="D23" s="14">
        <f>TTEST($C$6:$C$17,D6:ID7,2,2)</f>
        <v>3.3745754289511922E-3</v>
      </c>
      <c r="E23" s="14">
        <f>TTEST($C$6:$C$17,E6:IE7,2,2)</f>
        <v>1.6382565496051754E-3</v>
      </c>
      <c r="F23" s="14">
        <f>TTEST($C$6:$C$17,F6:IF7,2,2)</f>
        <v>1.3463652571504487E-3</v>
      </c>
      <c r="G23" s="14">
        <f>TTEST($C$6:$C$17,G6:IG7,2,2)</f>
        <v>5.104437155761789E-4</v>
      </c>
      <c r="H23" s="14">
        <f>TTEST($C$6:$C$17,H6:IH7,2,2)</f>
        <v>5.8981181502872385E-4</v>
      </c>
      <c r="I23" s="14">
        <f t="shared" ref="I23:N23" si="6">TTEST($C$6:$C$17,I6:I17,2,2)</f>
        <v>8.8160853195607142E-3</v>
      </c>
      <c r="J23" s="14">
        <f t="shared" si="6"/>
        <v>1.6590200620719131E-3</v>
      </c>
      <c r="K23" s="14">
        <f t="shared" si="6"/>
        <v>8.8504205581936351E-4</v>
      </c>
      <c r="L23" s="14">
        <f t="shared" si="6"/>
        <v>1.7608932989774631E-4</v>
      </c>
      <c r="M23" s="14">
        <f t="shared" si="6"/>
        <v>4.795103438477511E-4</v>
      </c>
      <c r="N23" s="64" t="e">
        <f t="shared" si="6"/>
        <v>#DIV/0!</v>
      </c>
    </row>
  </sheetData>
  <mergeCells count="2">
    <mergeCell ref="B4:B5"/>
    <mergeCell ref="C4:N4"/>
  </mergeCells>
  <phoneticPr fontId="1" type="noConversion"/>
  <pageMargins left="0.25" right="0.25" top="0.75" bottom="0.75" header="0.3" footer="0.3"/>
  <pageSetup paperSize="9" scale="82" fitToHeight="0" orientation="landscape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N52"/>
  <sheetViews>
    <sheetView zoomScaleNormal="100" workbookViewId="0">
      <selection activeCell="B17" sqref="B17:B22"/>
    </sheetView>
  </sheetViews>
  <sheetFormatPr defaultRowHeight="16.5" x14ac:dyDescent="0.3"/>
  <cols>
    <col min="1" max="1" width="6.875" customWidth="1"/>
    <col min="2" max="2" width="22.125" customWidth="1"/>
    <col min="7" max="8" width="7.125" customWidth="1"/>
    <col min="9" max="9" width="13.5" bestFit="1" customWidth="1"/>
    <col min="10" max="10" width="12.75" bestFit="1" customWidth="1"/>
    <col min="14" max="14" width="9.375" bestFit="1" customWidth="1"/>
  </cols>
  <sheetData>
    <row r="2" spans="2:14" x14ac:dyDescent="0.3">
      <c r="B2" s="51" t="s">
        <v>59</v>
      </c>
    </row>
    <row r="3" spans="2:14" ht="17.25" thickBot="1" x14ac:dyDescent="0.35"/>
    <row r="4" spans="2:14" x14ac:dyDescent="0.3">
      <c r="B4" s="220" t="s">
        <v>66</v>
      </c>
      <c r="C4" s="216">
        <v>0</v>
      </c>
      <c r="D4" s="210">
        <v>0.01</v>
      </c>
      <c r="E4" s="210">
        <v>0.1</v>
      </c>
      <c r="F4" s="210">
        <v>0.5</v>
      </c>
      <c r="G4" s="355">
        <v>0</v>
      </c>
      <c r="H4" s="355"/>
      <c r="I4" s="355"/>
      <c r="J4" s="355"/>
      <c r="K4" s="356">
        <v>0.01</v>
      </c>
      <c r="L4" s="356"/>
      <c r="M4" s="356">
        <v>0.5</v>
      </c>
      <c r="N4" s="357"/>
    </row>
    <row r="5" spans="2:14" x14ac:dyDescent="0.3">
      <c r="B5" s="221" t="s">
        <v>65</v>
      </c>
      <c r="C5" s="358"/>
      <c r="D5" s="359"/>
      <c r="E5" s="359"/>
      <c r="F5" s="359"/>
      <c r="G5" s="360">
        <v>10</v>
      </c>
      <c r="H5" s="360"/>
      <c r="I5" s="360"/>
      <c r="J5" s="360"/>
      <c r="K5" s="211">
        <v>10</v>
      </c>
      <c r="L5" s="211">
        <v>100</v>
      </c>
      <c r="M5" s="211">
        <v>10</v>
      </c>
      <c r="N5" s="212">
        <v>100</v>
      </c>
    </row>
    <row r="6" spans="2:14" ht="17.25" thickBot="1" x14ac:dyDescent="0.35">
      <c r="B6" s="222" t="s">
        <v>20</v>
      </c>
      <c r="C6" s="217"/>
      <c r="D6" s="213"/>
      <c r="E6" s="213"/>
      <c r="F6" s="213"/>
      <c r="G6" s="213">
        <v>0</v>
      </c>
      <c r="H6" s="213">
        <v>50</v>
      </c>
      <c r="I6" s="213">
        <v>100</v>
      </c>
      <c r="J6" s="213">
        <v>500</v>
      </c>
      <c r="K6" s="214">
        <v>100</v>
      </c>
      <c r="L6" s="214">
        <v>100</v>
      </c>
      <c r="M6" s="214">
        <v>100</v>
      </c>
      <c r="N6" s="215">
        <v>100</v>
      </c>
    </row>
    <row r="7" spans="2:14" ht="22.5" customHeight="1" x14ac:dyDescent="0.3">
      <c r="B7" s="352" t="s">
        <v>13</v>
      </c>
      <c r="C7" s="225">
        <v>32</v>
      </c>
      <c r="D7" s="209">
        <v>30</v>
      </c>
      <c r="E7" s="209">
        <v>36</v>
      </c>
      <c r="F7" s="226">
        <v>31</v>
      </c>
      <c r="G7" s="209">
        <v>34</v>
      </c>
      <c r="H7" s="226">
        <v>32</v>
      </c>
      <c r="I7" s="226">
        <v>24</v>
      </c>
      <c r="J7" s="226">
        <v>25</v>
      </c>
      <c r="K7" s="209">
        <v>26</v>
      </c>
      <c r="L7" s="209">
        <v>28</v>
      </c>
      <c r="M7" s="226">
        <v>26</v>
      </c>
      <c r="N7" s="85">
        <v>35</v>
      </c>
    </row>
    <row r="8" spans="2:14" ht="22.5" customHeight="1" x14ac:dyDescent="0.3">
      <c r="B8" s="353"/>
      <c r="C8" s="26">
        <v>36</v>
      </c>
      <c r="D8" s="29">
        <v>33</v>
      </c>
      <c r="E8" s="29">
        <v>34</v>
      </c>
      <c r="F8" s="3">
        <v>36</v>
      </c>
      <c r="G8" s="29">
        <v>33</v>
      </c>
      <c r="H8" s="3">
        <v>28</v>
      </c>
      <c r="I8" s="3">
        <v>30</v>
      </c>
      <c r="J8" s="3">
        <v>30</v>
      </c>
      <c r="K8" s="29">
        <v>30</v>
      </c>
      <c r="L8" s="29">
        <v>26</v>
      </c>
      <c r="M8" s="3">
        <v>24</v>
      </c>
      <c r="N8" s="4">
        <v>27</v>
      </c>
    </row>
    <row r="9" spans="2:14" ht="22.5" customHeight="1" x14ac:dyDescent="0.3">
      <c r="B9" s="353"/>
      <c r="C9" s="26">
        <v>31</v>
      </c>
      <c r="D9" s="29">
        <v>30</v>
      </c>
      <c r="E9" s="29">
        <v>27</v>
      </c>
      <c r="F9" s="3">
        <v>33</v>
      </c>
      <c r="G9" s="29">
        <v>28</v>
      </c>
      <c r="H9" s="3">
        <v>30</v>
      </c>
      <c r="I9" s="3">
        <v>28</v>
      </c>
      <c r="J9" s="3">
        <v>32</v>
      </c>
      <c r="K9" s="29">
        <v>28</v>
      </c>
      <c r="L9" s="29">
        <v>30</v>
      </c>
      <c r="M9" s="3">
        <v>29</v>
      </c>
      <c r="N9" s="4">
        <v>28</v>
      </c>
    </row>
    <row r="10" spans="2:14" ht="22.5" customHeight="1" x14ac:dyDescent="0.3">
      <c r="B10" s="353"/>
      <c r="C10" s="26">
        <v>35</v>
      </c>
      <c r="D10" s="29">
        <v>36</v>
      </c>
      <c r="E10" s="29">
        <v>33</v>
      </c>
      <c r="F10" s="3">
        <v>34</v>
      </c>
      <c r="G10" s="29">
        <v>31</v>
      </c>
      <c r="H10" s="3">
        <v>32</v>
      </c>
      <c r="I10" s="3">
        <v>29</v>
      </c>
      <c r="J10" s="3">
        <v>26</v>
      </c>
      <c r="K10" s="29">
        <v>28</v>
      </c>
      <c r="L10" s="29">
        <v>26</v>
      </c>
      <c r="M10" s="3">
        <v>28</v>
      </c>
      <c r="N10" s="4">
        <v>29</v>
      </c>
    </row>
    <row r="11" spans="2:14" ht="22.5" customHeight="1" x14ac:dyDescent="0.3">
      <c r="B11" s="353"/>
      <c r="C11" s="26">
        <v>34</v>
      </c>
      <c r="D11" s="29">
        <v>31</v>
      </c>
      <c r="E11" s="29">
        <v>29</v>
      </c>
      <c r="F11" s="3">
        <v>33</v>
      </c>
      <c r="G11" s="29">
        <v>32</v>
      </c>
      <c r="H11" s="3">
        <v>27</v>
      </c>
      <c r="I11" s="3">
        <v>30</v>
      </c>
      <c r="J11" s="3">
        <v>27</v>
      </c>
      <c r="K11" s="29">
        <v>32</v>
      </c>
      <c r="L11" s="29">
        <v>28</v>
      </c>
      <c r="M11" s="3">
        <v>30</v>
      </c>
      <c r="N11" s="4">
        <v>28</v>
      </c>
    </row>
    <row r="12" spans="2:14" ht="22.5" customHeight="1" x14ac:dyDescent="0.3">
      <c r="B12" s="353"/>
      <c r="C12" s="26">
        <v>35</v>
      </c>
      <c r="D12" s="29">
        <v>38</v>
      </c>
      <c r="E12" s="29">
        <v>37</v>
      </c>
      <c r="F12" s="3">
        <v>30</v>
      </c>
      <c r="G12" s="29">
        <v>34</v>
      </c>
      <c r="H12" s="3">
        <v>31</v>
      </c>
      <c r="I12" s="3">
        <v>31</v>
      </c>
      <c r="J12" s="3">
        <v>25</v>
      </c>
      <c r="K12" s="29">
        <v>27</v>
      </c>
      <c r="L12" s="29">
        <v>26</v>
      </c>
      <c r="M12" s="3">
        <v>29</v>
      </c>
      <c r="N12" s="4">
        <v>24</v>
      </c>
    </row>
    <row r="13" spans="2:14" ht="22.5" customHeight="1" x14ac:dyDescent="0.3">
      <c r="B13" s="353"/>
      <c r="C13" s="26">
        <v>32</v>
      </c>
      <c r="D13" s="29">
        <v>30</v>
      </c>
      <c r="E13" s="29">
        <v>34</v>
      </c>
      <c r="F13" s="3">
        <v>34</v>
      </c>
      <c r="G13" s="29">
        <v>36</v>
      </c>
      <c r="H13" s="3">
        <v>29</v>
      </c>
      <c r="I13" s="3">
        <v>28</v>
      </c>
      <c r="J13" s="3">
        <v>26</v>
      </c>
      <c r="K13" s="29">
        <v>22</v>
      </c>
      <c r="L13" s="29">
        <v>32</v>
      </c>
      <c r="M13" s="3">
        <v>25</v>
      </c>
      <c r="N13" s="4">
        <v>26</v>
      </c>
    </row>
    <row r="14" spans="2:14" ht="22.5" customHeight="1" x14ac:dyDescent="0.3">
      <c r="B14" s="353"/>
      <c r="C14" s="26">
        <v>33</v>
      </c>
      <c r="D14" s="29">
        <v>32</v>
      </c>
      <c r="E14" s="29">
        <v>34</v>
      </c>
      <c r="F14" s="3">
        <v>28</v>
      </c>
      <c r="G14" s="29">
        <v>33</v>
      </c>
      <c r="H14" s="3">
        <v>29</v>
      </c>
      <c r="I14" s="3">
        <v>28</v>
      </c>
      <c r="J14" s="3">
        <v>28</v>
      </c>
      <c r="K14" s="29">
        <v>26</v>
      </c>
      <c r="L14" s="29">
        <v>27</v>
      </c>
      <c r="M14" s="3">
        <v>29</v>
      </c>
      <c r="N14" s="4">
        <v>29</v>
      </c>
    </row>
    <row r="15" spans="2:14" ht="22.5" customHeight="1" x14ac:dyDescent="0.3">
      <c r="B15" s="353"/>
      <c r="C15" s="26">
        <v>32</v>
      </c>
      <c r="D15" s="29">
        <v>33</v>
      </c>
      <c r="E15" s="29">
        <v>33</v>
      </c>
      <c r="F15" s="3">
        <v>36</v>
      </c>
      <c r="G15" s="29">
        <v>34</v>
      </c>
      <c r="H15" s="3">
        <v>32</v>
      </c>
      <c r="I15" s="3">
        <v>26</v>
      </c>
      <c r="J15" s="3">
        <v>29</v>
      </c>
      <c r="K15" s="29">
        <v>29</v>
      </c>
      <c r="L15" s="29">
        <v>33</v>
      </c>
      <c r="M15" s="3">
        <v>28</v>
      </c>
      <c r="N15" s="4">
        <v>26</v>
      </c>
    </row>
    <row r="16" spans="2:14" ht="22.5" customHeight="1" thickBot="1" x14ac:dyDescent="0.35">
      <c r="B16" s="354"/>
      <c r="C16" s="27">
        <v>34</v>
      </c>
      <c r="D16" s="83">
        <v>34</v>
      </c>
      <c r="E16" s="83">
        <v>35</v>
      </c>
      <c r="F16" s="5">
        <v>32</v>
      </c>
      <c r="G16" s="83">
        <v>32</v>
      </c>
      <c r="H16" s="5">
        <v>31</v>
      </c>
      <c r="I16" s="5">
        <v>29</v>
      </c>
      <c r="J16" s="5">
        <v>27</v>
      </c>
      <c r="K16" s="83">
        <v>33</v>
      </c>
      <c r="L16" s="83">
        <v>28</v>
      </c>
      <c r="M16" s="5">
        <v>28</v>
      </c>
      <c r="N16" s="6">
        <v>30</v>
      </c>
    </row>
    <row r="17" spans="2:14" ht="17.25" thickTop="1" x14ac:dyDescent="0.3">
      <c r="B17" s="124" t="s">
        <v>14</v>
      </c>
      <c r="C17" s="224">
        <f t="shared" ref="C17:N17" si="0">AVERAGE(C7:C16)</f>
        <v>33.4</v>
      </c>
      <c r="D17" s="90">
        <f t="shared" si="0"/>
        <v>32.700000000000003</v>
      </c>
      <c r="E17" s="90">
        <f t="shared" si="0"/>
        <v>33.200000000000003</v>
      </c>
      <c r="F17" s="90">
        <f t="shared" si="0"/>
        <v>32.700000000000003</v>
      </c>
      <c r="G17" s="90">
        <f t="shared" si="0"/>
        <v>32.700000000000003</v>
      </c>
      <c r="H17" s="90">
        <f t="shared" si="0"/>
        <v>30.1</v>
      </c>
      <c r="I17" s="90">
        <f t="shared" si="0"/>
        <v>28.3</v>
      </c>
      <c r="J17" s="90">
        <f t="shared" si="0"/>
        <v>27.5</v>
      </c>
      <c r="K17" s="90">
        <f t="shared" si="0"/>
        <v>28.1</v>
      </c>
      <c r="L17" s="90">
        <f>AVERAGE(L7:L16)</f>
        <v>28.4</v>
      </c>
      <c r="M17" s="90">
        <f t="shared" si="0"/>
        <v>27.6</v>
      </c>
      <c r="N17" s="91">
        <f t="shared" si="0"/>
        <v>28.2</v>
      </c>
    </row>
    <row r="18" spans="2:14" x14ac:dyDescent="0.3">
      <c r="B18" s="106" t="s">
        <v>15</v>
      </c>
      <c r="C18" s="218">
        <f>C17*3</f>
        <v>100.19999999999999</v>
      </c>
      <c r="D18" s="92">
        <f t="shared" ref="D18:N18" si="1">D17*3</f>
        <v>98.100000000000009</v>
      </c>
      <c r="E18" s="92">
        <f t="shared" si="1"/>
        <v>99.600000000000009</v>
      </c>
      <c r="F18" s="92">
        <f t="shared" si="1"/>
        <v>98.100000000000009</v>
      </c>
      <c r="G18" s="92">
        <f>G17*3</f>
        <v>98.100000000000009</v>
      </c>
      <c r="H18" s="92">
        <f>H17*3</f>
        <v>90.300000000000011</v>
      </c>
      <c r="I18" s="92">
        <f>I17*3</f>
        <v>84.9</v>
      </c>
      <c r="J18" s="92">
        <f>J17*3</f>
        <v>82.5</v>
      </c>
      <c r="K18" s="92">
        <f t="shared" si="1"/>
        <v>84.300000000000011</v>
      </c>
      <c r="L18" s="92">
        <f>L17*3</f>
        <v>85.199999999999989</v>
      </c>
      <c r="M18" s="92">
        <f t="shared" si="1"/>
        <v>82.800000000000011</v>
      </c>
      <c r="N18" s="93">
        <f t="shared" si="1"/>
        <v>84.6</v>
      </c>
    </row>
    <row r="19" spans="2:14" x14ac:dyDescent="0.3">
      <c r="B19" s="106" t="s">
        <v>21</v>
      </c>
      <c r="C19" s="218">
        <f>C18/$C$18*100</f>
        <v>100</v>
      </c>
      <c r="D19" s="92">
        <f t="shared" ref="D19:N19" si="2">D18/$C$18*100</f>
        <v>97.904191616766497</v>
      </c>
      <c r="E19" s="92">
        <f t="shared" si="2"/>
        <v>99.40119760479044</v>
      </c>
      <c r="F19" s="92">
        <f t="shared" si="2"/>
        <v>97.904191616766497</v>
      </c>
      <c r="G19" s="92">
        <f>G18/$C$18*100</f>
        <v>97.904191616766497</v>
      </c>
      <c r="H19" s="92">
        <f>H18/$C$18*100</f>
        <v>90.119760479041929</v>
      </c>
      <c r="I19" s="92">
        <f>I18/$C$18*100</f>
        <v>84.730538922155702</v>
      </c>
      <c r="J19" s="92">
        <f>J18/$C$18*100</f>
        <v>82.335329341317376</v>
      </c>
      <c r="K19" s="92">
        <f t="shared" si="2"/>
        <v>84.131736526946128</v>
      </c>
      <c r="L19" s="92">
        <f>L18/$C$18*100</f>
        <v>85.029940119760468</v>
      </c>
      <c r="M19" s="92">
        <f t="shared" si="2"/>
        <v>82.63473053892217</v>
      </c>
      <c r="N19" s="93">
        <f t="shared" si="2"/>
        <v>84.431137724550894</v>
      </c>
    </row>
    <row r="20" spans="2:14" x14ac:dyDescent="0.3">
      <c r="B20" s="106" t="s">
        <v>5</v>
      </c>
      <c r="C20" s="218">
        <f>100-C19</f>
        <v>0</v>
      </c>
      <c r="D20" s="92">
        <f t="shared" ref="D20:N20" si="3">100-D19</f>
        <v>2.0958083832335035</v>
      </c>
      <c r="E20" s="92">
        <f t="shared" si="3"/>
        <v>0.59880239520956025</v>
      </c>
      <c r="F20" s="92">
        <f t="shared" si="3"/>
        <v>2.0958083832335035</v>
      </c>
      <c r="G20" s="92">
        <f>100-G19</f>
        <v>2.0958083832335035</v>
      </c>
      <c r="H20" s="92">
        <f>100-H19</f>
        <v>9.8802395209580709</v>
      </c>
      <c r="I20" s="92">
        <f>100-I19</f>
        <v>15.269461077844298</v>
      </c>
      <c r="J20" s="92">
        <f>100-J19</f>
        <v>17.664670658682624</v>
      </c>
      <c r="K20" s="92">
        <f t="shared" si="3"/>
        <v>15.868263473053872</v>
      </c>
      <c r="L20" s="92">
        <f>100-L19</f>
        <v>14.970059880239532</v>
      </c>
      <c r="M20" s="92">
        <f t="shared" si="3"/>
        <v>17.36526946107783</v>
      </c>
      <c r="N20" s="93">
        <f t="shared" si="3"/>
        <v>15.568862275449106</v>
      </c>
    </row>
    <row r="21" spans="2:14" x14ac:dyDescent="0.3">
      <c r="B21" s="106" t="s">
        <v>12</v>
      </c>
      <c r="C21" s="218">
        <f>STDEV(C7:C16)/SQRT(COUNT(C7:C16))/$C$18*100</f>
        <v>0.51964402367975082</v>
      </c>
      <c r="D21" s="92">
        <f t="shared" ref="D21:N21" si="4">STDEV(D7:D16)/SQRT(COUNT(D7:D16))/$C$18*100</f>
        <v>0.85528676860827957</v>
      </c>
      <c r="E21" s="92">
        <f t="shared" si="4"/>
        <v>0.9618650894744486</v>
      </c>
      <c r="F21" s="92">
        <f t="shared" si="4"/>
        <v>0.80186099755116103</v>
      </c>
      <c r="G21" s="92">
        <f>STDEV(G7:G16)/SQRT(COUNT(G7:G16))/$C$18*100</f>
        <v>0.68257766229817673</v>
      </c>
      <c r="H21" s="92">
        <f>STDEV(H7:H16)/SQRT(COUNT(H7:H16))/$C$18*100</f>
        <v>0.5655355954757153</v>
      </c>
      <c r="I21" s="92">
        <f>STDEV(I7:I16)/SQRT(COUNT(I7:I16))/$C$18*100</f>
        <v>0.64934202581314504</v>
      </c>
      <c r="J21" s="92">
        <f>STDEV(J7:J16)/SQRT(COUNT(J7:J16))/$C$18*100</f>
        <v>0.71736056729367359</v>
      </c>
      <c r="K21" s="92">
        <f t="shared" si="4"/>
        <v>1.0029815989142585</v>
      </c>
      <c r="L21" s="92">
        <f>STDEV(L7:L16)/SQRT(COUNT(L7:L16))/$C$18*100</f>
        <v>0.79004272036180423</v>
      </c>
      <c r="M21" s="92">
        <f t="shared" si="4"/>
        <v>0.61700721859585517</v>
      </c>
      <c r="N21" s="93">
        <f t="shared" si="4"/>
        <v>0.93857192146812263</v>
      </c>
    </row>
    <row r="22" spans="2:14" x14ac:dyDescent="0.3">
      <c r="B22" s="223" t="s">
        <v>1</v>
      </c>
      <c r="C22" s="26"/>
      <c r="D22" s="29"/>
      <c r="E22" s="29"/>
      <c r="F22" s="29"/>
      <c r="G22" s="29">
        <f>TTEST(C7:C16,G7:G16,2,2)</f>
        <v>0.42609031072417369</v>
      </c>
      <c r="H22" s="29">
        <f>TTEST($G$7:$G$16,H7:H16,2,2)</f>
        <v>8.9985653937954928E-3</v>
      </c>
      <c r="I22" s="208">
        <f>TTEST($G$7:$G$16,I7:I16,2,2)</f>
        <v>1.9434582867250942E-4</v>
      </c>
      <c r="J22" s="208">
        <f>TTEST($G$7:$G$16,J7:J16,2,2)</f>
        <v>5.5280360671085912E-5</v>
      </c>
      <c r="K22" s="29"/>
      <c r="L22" s="29"/>
      <c r="M22" s="29"/>
      <c r="N22" s="33"/>
    </row>
    <row r="23" spans="2:14" ht="17.25" thickBot="1" x14ac:dyDescent="0.35">
      <c r="B23" s="107" t="s">
        <v>1</v>
      </c>
      <c r="C23" s="219"/>
      <c r="D23" s="1"/>
      <c r="E23" s="1"/>
      <c r="F23" s="1"/>
      <c r="G23" s="1"/>
      <c r="H23" s="1"/>
      <c r="I23" s="1"/>
      <c r="J23" s="1"/>
      <c r="K23" s="1">
        <f>TTEST($I$7:$I$16,K7:K16,2,2)</f>
        <v>0.86919008785283303</v>
      </c>
      <c r="L23" s="1">
        <f>TTEST($I$7:$I$16,L7:L16,2,2)</f>
        <v>0.92333633375538304</v>
      </c>
      <c r="M23" s="1">
        <f>TTEST($I$7:$I$16,M7:M16,2,2)</f>
        <v>0.44557264639034022</v>
      </c>
      <c r="N23" s="2">
        <f>TTEST($I$7:$I$16,N7:N16,2,2)</f>
        <v>0.93128358847063253</v>
      </c>
    </row>
    <row r="24" spans="2:14" x14ac:dyDescent="0.3">
      <c r="B24" s="84"/>
    </row>
    <row r="49" spans="2:10" x14ac:dyDescent="0.3">
      <c r="G49" t="s">
        <v>52</v>
      </c>
      <c r="H49" t="s">
        <v>53</v>
      </c>
      <c r="I49" t="s">
        <v>51</v>
      </c>
    </row>
    <row r="50" spans="2:10" x14ac:dyDescent="0.3">
      <c r="I50" s="94" t="s">
        <v>54</v>
      </c>
      <c r="J50" s="94" t="s">
        <v>55</v>
      </c>
    </row>
    <row r="51" spans="2:10" x14ac:dyDescent="0.3">
      <c r="B51" t="s">
        <v>56</v>
      </c>
      <c r="G51">
        <v>1.7492711370262271</v>
      </c>
      <c r="H51">
        <v>9.9125364431486958</v>
      </c>
      <c r="I51">
        <v>10.204081632653043</v>
      </c>
      <c r="J51">
        <v>16.326530612244895</v>
      </c>
    </row>
    <row r="52" spans="2:10" x14ac:dyDescent="0.3">
      <c r="B52" t="s">
        <v>32</v>
      </c>
      <c r="G52">
        <v>0.92818586212467802</v>
      </c>
      <c r="H52">
        <v>1.1075685777310484</v>
      </c>
      <c r="I52">
        <v>0.85461003940867641</v>
      </c>
      <c r="J52">
        <v>0.83284484173517592</v>
      </c>
    </row>
  </sheetData>
  <mergeCells count="6">
    <mergeCell ref="B7:B16"/>
    <mergeCell ref="G4:J4"/>
    <mergeCell ref="K4:L4"/>
    <mergeCell ref="M4:N4"/>
    <mergeCell ref="C5:F5"/>
    <mergeCell ref="G5:J5"/>
  </mergeCells>
  <phoneticPr fontId="1" type="noConversion"/>
  <pageMargins left="0.7" right="0.7" top="0.75" bottom="0.75" header="0.3" footer="0.3"/>
  <pageSetup paperSize="9" scale="52" orientation="landscape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46"/>
  <sheetViews>
    <sheetView topLeftCell="B7" zoomScaleNormal="100" workbookViewId="0">
      <selection activeCell="C32" sqref="C32"/>
    </sheetView>
  </sheetViews>
  <sheetFormatPr defaultRowHeight="16.5" x14ac:dyDescent="0.3"/>
  <cols>
    <col min="3" max="3" width="10.375" customWidth="1"/>
    <col min="13" max="13" width="16.25" customWidth="1"/>
  </cols>
  <sheetData>
    <row r="1" spans="2:17" x14ac:dyDescent="0.3">
      <c r="C1" s="7" t="s">
        <v>50</v>
      </c>
    </row>
    <row r="3" spans="2:17" x14ac:dyDescent="0.3">
      <c r="C3" s="7" t="s">
        <v>39</v>
      </c>
    </row>
    <row r="4" spans="2:17" x14ac:dyDescent="0.3">
      <c r="D4" s="361" t="s">
        <v>40</v>
      </c>
      <c r="E4" s="361"/>
      <c r="F4" s="361"/>
      <c r="G4" s="361"/>
      <c r="I4" s="361" t="s">
        <v>41</v>
      </c>
      <c r="J4" s="361"/>
      <c r="K4" s="361"/>
    </row>
    <row r="5" spans="2:17" x14ac:dyDescent="0.3">
      <c r="D5" t="s">
        <v>42</v>
      </c>
      <c r="E5" t="s">
        <v>43</v>
      </c>
      <c r="F5" t="s">
        <v>44</v>
      </c>
      <c r="G5" t="s">
        <v>45</v>
      </c>
      <c r="I5" t="s">
        <v>43</v>
      </c>
      <c r="J5" t="s">
        <v>44</v>
      </c>
      <c r="K5" t="s">
        <v>45</v>
      </c>
    </row>
    <row r="6" spans="2:17" x14ac:dyDescent="0.3">
      <c r="B6" s="362" t="s">
        <v>46</v>
      </c>
      <c r="C6">
        <v>9</v>
      </c>
      <c r="D6" s="7">
        <v>15.944000000000001</v>
      </c>
      <c r="E6" s="7">
        <v>14.497</v>
      </c>
      <c r="F6" s="7">
        <v>12.958999999999998</v>
      </c>
      <c r="G6" s="7">
        <v>12.900999999999998</v>
      </c>
      <c r="I6">
        <f t="shared" ref="I6:K13" si="0">(E6-$D6)/$D6*100</f>
        <v>-9.0755143000501821</v>
      </c>
      <c r="J6">
        <f t="shared" si="0"/>
        <v>-18.721776216758673</v>
      </c>
      <c r="K6">
        <f t="shared" si="0"/>
        <v>-19.085549422980449</v>
      </c>
    </row>
    <row r="7" spans="2:17" x14ac:dyDescent="0.3">
      <c r="B7" s="362"/>
      <c r="C7">
        <v>10</v>
      </c>
      <c r="D7" s="7">
        <v>14.781000000000001</v>
      </c>
      <c r="E7" s="7">
        <v>13.7325</v>
      </c>
      <c r="F7" s="7">
        <v>13.903</v>
      </c>
      <c r="G7" s="7">
        <v>13.021666666666667</v>
      </c>
      <c r="I7">
        <f t="shared" si="0"/>
        <v>-7.0935660645423226</v>
      </c>
      <c r="J7">
        <f t="shared" si="0"/>
        <v>-5.9400581828022467</v>
      </c>
      <c r="K7">
        <f t="shared" si="0"/>
        <v>-11.902667839343305</v>
      </c>
    </row>
    <row r="8" spans="2:17" x14ac:dyDescent="0.3">
      <c r="B8" s="362"/>
      <c r="C8">
        <v>11</v>
      </c>
      <c r="D8" s="7">
        <v>9.2456999999999994</v>
      </c>
      <c r="E8" s="7">
        <v>10.009333333333332</v>
      </c>
      <c r="F8" s="7">
        <v>9.9210333333333338</v>
      </c>
      <c r="G8" s="7">
        <v>8.6667999999999985</v>
      </c>
      <c r="I8">
        <f t="shared" si="0"/>
        <v>8.2593349701302561</v>
      </c>
      <c r="J8">
        <f t="shared" si="0"/>
        <v>7.3042964116652547</v>
      </c>
      <c r="K8">
        <f t="shared" si="0"/>
        <v>-6.2612890316579701</v>
      </c>
    </row>
    <row r="9" spans="2:17" x14ac:dyDescent="0.3">
      <c r="B9" s="362"/>
      <c r="C9">
        <v>12</v>
      </c>
      <c r="D9" s="7">
        <v>18.345333333333333</v>
      </c>
      <c r="E9" s="7">
        <v>17.491</v>
      </c>
      <c r="F9" s="7">
        <v>24.513333333333332</v>
      </c>
      <c r="G9" s="7">
        <v>18.094333333333335</v>
      </c>
      <c r="I9">
        <f t="shared" si="0"/>
        <v>-4.6569518133585275</v>
      </c>
      <c r="J9">
        <f t="shared" si="0"/>
        <v>33.621629478886547</v>
      </c>
      <c r="K9">
        <f t="shared" si="0"/>
        <v>-1.3681953630350916</v>
      </c>
    </row>
    <row r="10" spans="2:17" x14ac:dyDescent="0.3">
      <c r="B10" s="362"/>
      <c r="C10">
        <v>13</v>
      </c>
      <c r="D10" s="7">
        <v>11.779666666666666</v>
      </c>
      <c r="E10" s="7">
        <v>9.621833333333333</v>
      </c>
      <c r="F10" s="7">
        <v>12.023999999999999</v>
      </c>
      <c r="G10" s="7">
        <v>12.487</v>
      </c>
      <c r="I10">
        <f t="shared" si="0"/>
        <v>-18.318288576360388</v>
      </c>
      <c r="J10">
        <f t="shared" si="0"/>
        <v>2.0741956478677963</v>
      </c>
      <c r="K10">
        <f t="shared" si="0"/>
        <v>6.0046973598573921</v>
      </c>
    </row>
    <row r="11" spans="2:17" x14ac:dyDescent="0.3">
      <c r="B11" s="362"/>
      <c r="C11">
        <v>14</v>
      </c>
      <c r="D11" s="7">
        <v>14.070499999999999</v>
      </c>
      <c r="E11" s="7">
        <v>13.364666666666666</v>
      </c>
      <c r="F11" s="7">
        <v>13.1175</v>
      </c>
      <c r="G11" s="7">
        <v>12.3</v>
      </c>
      <c r="I11">
        <f t="shared" si="0"/>
        <v>-5.0164054819184294</v>
      </c>
      <c r="J11">
        <f t="shared" si="0"/>
        <v>-6.7730357840872708</v>
      </c>
      <c r="K11">
        <f t="shared" si="0"/>
        <v>-12.583063857005783</v>
      </c>
    </row>
    <row r="12" spans="2:17" x14ac:dyDescent="0.3">
      <c r="B12" s="362"/>
      <c r="C12">
        <v>15</v>
      </c>
      <c r="D12" s="7">
        <v>11.602666666666666</v>
      </c>
      <c r="E12" s="7">
        <v>13.793333333333335</v>
      </c>
      <c r="F12" s="7">
        <v>14.913666666666666</v>
      </c>
      <c r="G12" s="7">
        <v>12.761333333333333</v>
      </c>
      <c r="I12">
        <f t="shared" si="0"/>
        <v>18.880717076534147</v>
      </c>
      <c r="J12">
        <f t="shared" si="0"/>
        <v>28.536543323373937</v>
      </c>
      <c r="K12">
        <f t="shared" si="0"/>
        <v>9.9862100666513474</v>
      </c>
      <c r="N12" s="87"/>
      <c r="O12" s="87"/>
      <c r="P12" s="87"/>
      <c r="Q12" s="87"/>
    </row>
    <row r="13" spans="2:17" x14ac:dyDescent="0.3">
      <c r="B13" s="362"/>
      <c r="C13">
        <v>16</v>
      </c>
      <c r="D13" s="7">
        <v>9.4656000000000002</v>
      </c>
      <c r="E13" s="7">
        <v>8.7027000000000001</v>
      </c>
      <c r="F13" s="7">
        <v>8.7869500000000009</v>
      </c>
      <c r="G13" s="7">
        <v>8.3240666666666669</v>
      </c>
      <c r="I13">
        <f t="shared" si="0"/>
        <v>-8.0597109533468583</v>
      </c>
      <c r="J13">
        <f t="shared" si="0"/>
        <v>-7.1696458755916082</v>
      </c>
      <c r="K13">
        <f t="shared" si="0"/>
        <v>-12.059809556006309</v>
      </c>
    </row>
    <row r="14" spans="2:17" x14ac:dyDescent="0.3">
      <c r="C14" s="7" t="s">
        <v>33</v>
      </c>
      <c r="D14" s="7">
        <f>AVERAGE(D6:D13)</f>
        <v>13.154308333333333</v>
      </c>
      <c r="E14" s="7">
        <f>AVERAGE(E6:E13)</f>
        <v>12.651545833333333</v>
      </c>
      <c r="F14" s="7">
        <f>AVERAGE(F6:F13)</f>
        <v>13.767310416666669</v>
      </c>
      <c r="G14" s="7">
        <f>AVERAGE(G6:G13)</f>
        <v>12.319525000000001</v>
      </c>
      <c r="H14" s="7"/>
      <c r="I14" s="7">
        <f>AVERAGE(I6:I13)</f>
        <v>-3.1350481428640382</v>
      </c>
      <c r="J14" s="7">
        <f>AVERAGE(J6:J13)</f>
        <v>4.1165186003192176</v>
      </c>
      <c r="K14" s="7">
        <f>AVERAGE(K6:K13)</f>
        <v>-5.9087084554400207</v>
      </c>
    </row>
    <row r="15" spans="2:17" x14ac:dyDescent="0.3">
      <c r="C15" s="7" t="s">
        <v>32</v>
      </c>
      <c r="D15" s="7">
        <f>STDEV(D6:D13)/SQRT(8)</f>
        <v>1.129124763284159</v>
      </c>
      <c r="E15" s="7">
        <f>STDEV(E6:E13)/SQRT(8)</f>
        <v>1.0484727650279986</v>
      </c>
      <c r="F15" s="7">
        <f>STDEV(F6:F13)/SQRT(8)</f>
        <v>1.6930643216111012</v>
      </c>
      <c r="G15" s="7">
        <f>STDEV(G6:G13)/SQRT(8)</f>
        <v>1.0666137865938086</v>
      </c>
      <c r="H15" s="7" t="s">
        <v>32</v>
      </c>
      <c r="I15" s="7">
        <f>STDEV(I6:I13)/SQRT(8)</f>
        <v>4.0666844978874721</v>
      </c>
      <c r="J15" s="7">
        <f>STDEV(J6:J13)/SQRT(8)</f>
        <v>6.4778531163917838</v>
      </c>
      <c r="K15" s="7">
        <f>STDEV(K6:K13)/SQRT(8)</f>
        <v>3.553815848855896</v>
      </c>
    </row>
    <row r="16" spans="2:17" x14ac:dyDescent="0.3">
      <c r="C16" s="7" t="s">
        <v>47</v>
      </c>
      <c r="D16" s="7">
        <f>D14/$D$14*100</f>
        <v>100</v>
      </c>
      <c r="E16" s="7">
        <f>E14/$D$14*100</f>
        <v>96.177963240180503</v>
      </c>
      <c r="F16" s="7">
        <f>F14/$D$14*100</f>
        <v>104.66008601744552</v>
      </c>
      <c r="G16" s="7">
        <f>G14/$D$14*100</f>
        <v>93.653916935959515</v>
      </c>
      <c r="H16" s="7"/>
      <c r="I16" s="7"/>
      <c r="J16" s="7"/>
      <c r="K16" s="7"/>
    </row>
    <row r="17" spans="2:17" x14ac:dyDescent="0.3">
      <c r="C17" s="7"/>
      <c r="D17" s="7"/>
      <c r="E17" s="7"/>
      <c r="F17" s="7"/>
      <c r="G17" s="7"/>
      <c r="H17" s="7"/>
      <c r="I17" s="7"/>
      <c r="J17" s="7"/>
      <c r="K17" s="7"/>
    </row>
    <row r="18" spans="2:17" x14ac:dyDescent="0.3">
      <c r="C18" s="7" t="s">
        <v>48</v>
      </c>
    </row>
    <row r="19" spans="2:17" x14ac:dyDescent="0.3">
      <c r="D19" s="361" t="s">
        <v>40</v>
      </c>
      <c r="E19" s="361"/>
      <c r="F19" s="361"/>
      <c r="G19" s="361"/>
      <c r="I19" s="361" t="s">
        <v>41</v>
      </c>
      <c r="J19" s="361"/>
      <c r="K19" s="361"/>
    </row>
    <row r="20" spans="2:17" x14ac:dyDescent="0.3">
      <c r="D20" t="s">
        <v>42</v>
      </c>
      <c r="E20" t="s">
        <v>43</v>
      </c>
      <c r="F20" t="s">
        <v>44</v>
      </c>
      <c r="G20" t="s">
        <v>45</v>
      </c>
      <c r="I20" t="s">
        <v>43</v>
      </c>
      <c r="J20" t="s">
        <v>44</v>
      </c>
      <c r="K20" t="s">
        <v>45</v>
      </c>
    </row>
    <row r="21" spans="2:17" ht="16.5" customHeight="1" x14ac:dyDescent="0.3">
      <c r="B21" s="362" t="s">
        <v>46</v>
      </c>
      <c r="C21">
        <v>17</v>
      </c>
      <c r="D21" s="7">
        <v>23.304333333333332</v>
      </c>
      <c r="E21" s="7">
        <v>17.666999999999998</v>
      </c>
      <c r="F21" s="7">
        <v>17.768333333333331</v>
      </c>
      <c r="G21" s="7">
        <v>17.882666666666665</v>
      </c>
      <c r="I21">
        <f t="shared" ref="I21:K27" si="1">(E21-$D21)/$D21*100</f>
        <v>-24.190064794816418</v>
      </c>
      <c r="J21">
        <f t="shared" si="1"/>
        <v>-23.755238653755388</v>
      </c>
      <c r="K21">
        <f t="shared" si="1"/>
        <v>-23.264628895913493</v>
      </c>
    </row>
    <row r="22" spans="2:17" x14ac:dyDescent="0.3">
      <c r="B22" s="362"/>
      <c r="C22">
        <v>18</v>
      </c>
      <c r="D22" s="7">
        <v>23.042000000000002</v>
      </c>
      <c r="E22" s="7">
        <v>20.544466666666668</v>
      </c>
      <c r="F22" s="7">
        <v>20.975999999999999</v>
      </c>
      <c r="G22" s="7">
        <v>20.626999999999999</v>
      </c>
      <c r="I22">
        <f t="shared" si="1"/>
        <v>-10.839047536382836</v>
      </c>
      <c r="J22">
        <f t="shared" si="1"/>
        <v>-8.966235569829017</v>
      </c>
      <c r="K22">
        <f t="shared" si="1"/>
        <v>-10.480861036368381</v>
      </c>
    </row>
    <row r="23" spans="2:17" x14ac:dyDescent="0.3">
      <c r="B23" s="362"/>
      <c r="C23">
        <v>19</v>
      </c>
      <c r="D23" s="7">
        <v>16.488499999999998</v>
      </c>
      <c r="E23" s="7">
        <v>16.255666666666666</v>
      </c>
      <c r="F23" s="7">
        <v>13.998333333333333</v>
      </c>
      <c r="G23" s="7">
        <v>12.818666666666665</v>
      </c>
      <c r="I23">
        <f t="shared" si="1"/>
        <v>-1.4120952987435602</v>
      </c>
      <c r="J23">
        <f t="shared" si="1"/>
        <v>-15.102445138530888</v>
      </c>
      <c r="K23">
        <f t="shared" si="1"/>
        <v>-22.256926544763523</v>
      </c>
    </row>
    <row r="24" spans="2:17" x14ac:dyDescent="0.3">
      <c r="B24" s="362"/>
      <c r="C24">
        <v>20</v>
      </c>
      <c r="D24" s="7">
        <v>19.97</v>
      </c>
      <c r="E24" s="7">
        <v>18.594333333333331</v>
      </c>
      <c r="F24" s="7">
        <v>18.858000000000001</v>
      </c>
      <c r="G24" s="7">
        <v>17.786000000000001</v>
      </c>
      <c r="I24">
        <f t="shared" si="1"/>
        <v>-6.888666332832587</v>
      </c>
      <c r="J24">
        <f t="shared" si="1"/>
        <v>-5.5683525287931817</v>
      </c>
      <c r="K24">
        <f t="shared" si="1"/>
        <v>-10.936404606910353</v>
      </c>
    </row>
    <row r="25" spans="2:17" x14ac:dyDescent="0.3">
      <c r="B25" s="362"/>
      <c r="C25">
        <v>21</v>
      </c>
      <c r="D25" s="7">
        <v>12.223333333333334</v>
      </c>
      <c r="E25" s="7">
        <v>11.655666666666667</v>
      </c>
      <c r="F25" s="7">
        <v>12.306000000000001</v>
      </c>
      <c r="G25" s="7">
        <v>12.057</v>
      </c>
      <c r="I25">
        <f t="shared" si="1"/>
        <v>-4.6441232615216874</v>
      </c>
      <c r="J25">
        <f t="shared" si="1"/>
        <v>0.67630215434960272</v>
      </c>
      <c r="K25">
        <f t="shared" si="1"/>
        <v>-1.3607853831469929</v>
      </c>
    </row>
    <row r="26" spans="2:17" x14ac:dyDescent="0.3">
      <c r="B26" s="362"/>
      <c r="C26">
        <v>22</v>
      </c>
      <c r="D26" s="7">
        <v>10.926</v>
      </c>
      <c r="E26" s="7">
        <v>10.292</v>
      </c>
      <c r="F26" s="7">
        <v>8.6886666666666681</v>
      </c>
      <c r="G26" s="7">
        <v>9.8359666666666659</v>
      </c>
      <c r="I26">
        <f t="shared" si="1"/>
        <v>-5.802672524254076</v>
      </c>
      <c r="J26">
        <f t="shared" si="1"/>
        <v>-20.477149307462312</v>
      </c>
      <c r="K26">
        <f t="shared" si="1"/>
        <v>-9.9765086338397797</v>
      </c>
      <c r="N26" s="87"/>
      <c r="O26" s="87"/>
      <c r="P26" s="87"/>
      <c r="Q26" s="87"/>
    </row>
    <row r="27" spans="2:17" x14ac:dyDescent="0.3">
      <c r="B27" s="362"/>
      <c r="C27">
        <v>23</v>
      </c>
      <c r="D27" s="7">
        <v>10.544</v>
      </c>
      <c r="E27" s="7">
        <v>9</v>
      </c>
      <c r="F27" s="7">
        <v>10.35</v>
      </c>
      <c r="G27" s="7">
        <v>10.405999999999999</v>
      </c>
      <c r="I27">
        <f t="shared" si="1"/>
        <v>-14.643399089529593</v>
      </c>
      <c r="J27">
        <f t="shared" si="1"/>
        <v>-1.8399089529590369</v>
      </c>
      <c r="K27">
        <f t="shared" si="1"/>
        <v>-1.3088012139605623</v>
      </c>
    </row>
    <row r="28" spans="2:17" x14ac:dyDescent="0.3">
      <c r="B28" s="88"/>
      <c r="C28" s="7" t="s">
        <v>33</v>
      </c>
      <c r="D28" s="7">
        <f>AVERAGE(D18:D27)</f>
        <v>16.642595238095236</v>
      </c>
      <c r="E28" s="7">
        <f>AVERAGE(E18:E27)</f>
        <v>14.858447619047618</v>
      </c>
      <c r="F28" s="7">
        <f>AVERAGE(F18:F27)</f>
        <v>14.70647619047619</v>
      </c>
      <c r="G28" s="7">
        <f>AVERAGE(G18:G27)</f>
        <v>14.487614285714285</v>
      </c>
      <c r="H28" s="7"/>
      <c r="I28" s="7">
        <f>AVERAGE(I21:I27)</f>
        <v>-9.7742955482972498</v>
      </c>
      <c r="J28" s="7">
        <f>AVERAGE(J21:J27)</f>
        <v>-10.719003999568603</v>
      </c>
      <c r="K28" s="7">
        <f>AVERAGE(K21:K27)</f>
        <v>-11.369273759271868</v>
      </c>
    </row>
    <row r="29" spans="2:17" x14ac:dyDescent="0.3">
      <c r="C29" s="7" t="s">
        <v>32</v>
      </c>
      <c r="D29" s="7">
        <f>STDEV(D21:D27)/SQRT(7)</f>
        <v>2.103447874354984</v>
      </c>
      <c r="E29" s="7">
        <f>STDEV(E21:E27)/SQRT(7)</f>
        <v>1.7012565413277432</v>
      </c>
      <c r="F29" s="7">
        <f>STDEV(F21:F27)/SQRT(7)</f>
        <v>1.7414670636092102</v>
      </c>
      <c r="G29" s="7">
        <f>STDEV(G21:G27)/SQRT(7)</f>
        <v>1.5967858985845189</v>
      </c>
      <c r="H29" s="7" t="s">
        <v>32</v>
      </c>
      <c r="I29" s="7">
        <f>STDEV(I21:I27)/SQRT(7)</f>
        <v>2.899104850270291</v>
      </c>
      <c r="J29" s="7">
        <f>STDEV(J21:J27)/SQRT(7)</f>
        <v>3.5276867807108276</v>
      </c>
      <c r="K29" s="7">
        <f>STDEV(K21:K27)/SQRT(7)</f>
        <v>3.3250128964237637</v>
      </c>
    </row>
    <row r="30" spans="2:17" x14ac:dyDescent="0.3">
      <c r="C30" s="7" t="s">
        <v>47</v>
      </c>
      <c r="D30" s="7">
        <f>D28/$D$28*100</f>
        <v>100</v>
      </c>
      <c r="E30" s="7">
        <f>E28/$D$28*100</f>
        <v>89.279631009930057</v>
      </c>
      <c r="F30" s="7">
        <f>F28/$D$28*100</f>
        <v>88.366483592731797</v>
      </c>
      <c r="G30" s="7">
        <f>G28/$D$28*100</f>
        <v>87.051412826239044</v>
      </c>
      <c r="H30" s="89" t="s">
        <v>1</v>
      </c>
      <c r="I30" s="89">
        <f>TTEST($I$6:$I$13,I21:I27,2,2)</f>
        <v>0.21843399957849671</v>
      </c>
      <c r="J30" s="89">
        <f>TTEST($J$6:$J$13,J21:J27,2,2)</f>
        <v>7.5938375746979911E-2</v>
      </c>
      <c r="K30" s="89">
        <f>TTEST($K$6:$K$13,K21:K27,2,2)</f>
        <v>0.28653084771708198</v>
      </c>
    </row>
    <row r="32" spans="2:17" x14ac:dyDescent="0.3">
      <c r="C32" s="7" t="s">
        <v>49</v>
      </c>
    </row>
    <row r="34" spans="2:17" x14ac:dyDescent="0.3">
      <c r="D34" s="361" t="s">
        <v>40</v>
      </c>
      <c r="E34" s="361"/>
      <c r="F34" s="361"/>
      <c r="G34" s="361"/>
      <c r="I34" s="361" t="s">
        <v>41</v>
      </c>
      <c r="J34" s="361"/>
      <c r="K34" s="361"/>
    </row>
    <row r="35" spans="2:17" x14ac:dyDescent="0.3">
      <c r="D35" t="s">
        <v>42</v>
      </c>
      <c r="E35" t="s">
        <v>43</v>
      </c>
      <c r="F35" t="s">
        <v>44</v>
      </c>
      <c r="G35" t="s">
        <v>45</v>
      </c>
      <c r="I35" t="s">
        <v>43</v>
      </c>
      <c r="J35" t="s">
        <v>44</v>
      </c>
      <c r="K35" t="s">
        <v>45</v>
      </c>
    </row>
    <row r="36" spans="2:17" x14ac:dyDescent="0.3">
      <c r="B36" s="362" t="s">
        <v>46</v>
      </c>
      <c r="C36">
        <v>1</v>
      </c>
      <c r="D36" s="7">
        <v>25.366499999999998</v>
      </c>
      <c r="E36" s="7">
        <v>23.658666666666665</v>
      </c>
      <c r="F36" s="7">
        <v>20.65</v>
      </c>
      <c r="G36" s="7">
        <v>19.217000000000002</v>
      </c>
      <c r="I36">
        <f>(E36-$D36)/$D36*100</f>
        <v>-6.7326329345133678</v>
      </c>
      <c r="J36">
        <f>(F36-$D36)/$D36*100</f>
        <v>-18.593420456113378</v>
      </c>
      <c r="K36">
        <f t="shared" ref="K36:K43" si="2">(G36-$D36)/$D36*100</f>
        <v>-24.242603433662495</v>
      </c>
    </row>
    <row r="37" spans="2:17" x14ac:dyDescent="0.3">
      <c r="B37" s="362"/>
      <c r="C37">
        <v>2</v>
      </c>
      <c r="D37" s="7">
        <v>17.292999999999999</v>
      </c>
      <c r="E37" s="7">
        <v>13.638999999999999</v>
      </c>
      <c r="F37" s="7">
        <v>14.679500000000001</v>
      </c>
      <c r="G37" s="7">
        <v>14.537000000000001</v>
      </c>
      <c r="I37">
        <f t="shared" ref="I37:I43" si="3">(E37-$D37)/$D37*100</f>
        <v>-21.129936968715665</v>
      </c>
      <c r="J37">
        <f t="shared" ref="J37:J43" si="4">(F37-$D37)/$D37*100</f>
        <v>-15.113051523737919</v>
      </c>
      <c r="K37">
        <f t="shared" si="2"/>
        <v>-15.937084369398013</v>
      </c>
    </row>
    <row r="38" spans="2:17" x14ac:dyDescent="0.3">
      <c r="B38" s="362"/>
      <c r="C38">
        <v>3</v>
      </c>
      <c r="D38" s="7">
        <v>10.324999999999999</v>
      </c>
      <c r="E38" s="7">
        <v>9.6365666666666669</v>
      </c>
      <c r="F38" s="7">
        <v>10.198</v>
      </c>
      <c r="G38" s="7">
        <v>10.677333333333332</v>
      </c>
      <c r="I38">
        <f t="shared" si="3"/>
        <v>-6.6676351896690784</v>
      </c>
      <c r="J38">
        <f t="shared" si="4"/>
        <v>-1.2300242130750498</v>
      </c>
      <c r="K38">
        <f t="shared" si="2"/>
        <v>3.4124293785310638</v>
      </c>
    </row>
    <row r="39" spans="2:17" x14ac:dyDescent="0.3">
      <c r="B39" s="362"/>
      <c r="C39">
        <v>4</v>
      </c>
      <c r="D39" s="7">
        <v>19.18</v>
      </c>
      <c r="E39" s="7">
        <v>18.210666666666665</v>
      </c>
      <c r="F39" s="7">
        <v>18.192666666666668</v>
      </c>
      <c r="G39" s="7">
        <v>21.225999999999999</v>
      </c>
      <c r="I39">
        <f t="shared" si="3"/>
        <v>-5.0538755648244784</v>
      </c>
      <c r="J39">
        <f t="shared" si="4"/>
        <v>-5.1477233229057981</v>
      </c>
      <c r="K39">
        <f t="shared" si="2"/>
        <v>10.667361835245044</v>
      </c>
    </row>
    <row r="40" spans="2:17" x14ac:dyDescent="0.3">
      <c r="B40" s="362"/>
      <c r="C40">
        <v>5</v>
      </c>
      <c r="D40" s="7">
        <v>30.004000000000001</v>
      </c>
      <c r="E40" s="7">
        <v>31.933</v>
      </c>
      <c r="F40" s="7">
        <v>27.347000000000001</v>
      </c>
      <c r="G40" s="7">
        <v>26.323499999999999</v>
      </c>
      <c r="I40">
        <f t="shared" si="3"/>
        <v>6.4291427809625326</v>
      </c>
      <c r="J40">
        <f t="shared" si="4"/>
        <v>-8.8554859352086392</v>
      </c>
      <c r="K40">
        <f t="shared" si="2"/>
        <v>-12.26669777363019</v>
      </c>
    </row>
    <row r="41" spans="2:17" x14ac:dyDescent="0.3">
      <c r="B41" s="362"/>
      <c r="C41">
        <v>6</v>
      </c>
      <c r="D41" s="7">
        <v>20.280999999999999</v>
      </c>
      <c r="E41" s="7">
        <v>20.210999999999999</v>
      </c>
      <c r="F41" s="7">
        <v>18.943999999999999</v>
      </c>
      <c r="G41" s="7">
        <v>13.316000000000001</v>
      </c>
      <c r="I41">
        <f t="shared" si="3"/>
        <v>-0.34515063359795023</v>
      </c>
      <c r="J41">
        <f t="shared" si="4"/>
        <v>-6.592377101720821</v>
      </c>
      <c r="K41">
        <f t="shared" si="2"/>
        <v>-34.342488042995903</v>
      </c>
    </row>
    <row r="42" spans="2:17" x14ac:dyDescent="0.3">
      <c r="B42" s="362"/>
      <c r="C42">
        <v>7</v>
      </c>
      <c r="D42" s="7">
        <v>15.923</v>
      </c>
      <c r="E42" s="7">
        <v>12.238</v>
      </c>
      <c r="F42" s="7">
        <v>12.913</v>
      </c>
      <c r="G42" s="7">
        <v>12.821</v>
      </c>
      <c r="I42">
        <f t="shared" si="3"/>
        <v>-23.142623877410038</v>
      </c>
      <c r="J42">
        <f t="shared" si="4"/>
        <v>-18.903472963637505</v>
      </c>
      <c r="K42">
        <f t="shared" si="2"/>
        <v>-19.481253532625765</v>
      </c>
    </row>
    <row r="43" spans="2:17" x14ac:dyDescent="0.3">
      <c r="B43" s="362"/>
      <c r="C43">
        <v>8</v>
      </c>
      <c r="D43" s="7">
        <v>27.728666666666669</v>
      </c>
      <c r="E43" s="7">
        <v>23.110666666666663</v>
      </c>
      <c r="F43" s="7">
        <v>16.638000000000002</v>
      </c>
      <c r="G43" s="7">
        <v>21.065333333333331</v>
      </c>
      <c r="I43">
        <f t="shared" si="3"/>
        <v>-16.654244704637819</v>
      </c>
      <c r="J43">
        <f t="shared" si="4"/>
        <v>-39.997114899141685</v>
      </c>
      <c r="K43">
        <f t="shared" si="2"/>
        <v>-24.030485899069568</v>
      </c>
    </row>
    <row r="44" spans="2:17" x14ac:dyDescent="0.3">
      <c r="C44" s="7" t="s">
        <v>33</v>
      </c>
      <c r="D44" s="7">
        <f>AVERAGE(D36:D43)</f>
        <v>20.762645833333334</v>
      </c>
      <c r="E44" s="7">
        <f>AVERAGE(E36:E43)</f>
        <v>19.079695833333336</v>
      </c>
      <c r="F44" s="7">
        <f>AVERAGE(F36:F43)</f>
        <v>17.445270833333332</v>
      </c>
      <c r="G44" s="7">
        <f>AVERAGE(G36:G43)</f>
        <v>17.397895833333333</v>
      </c>
      <c r="H44" s="7"/>
      <c r="I44" s="7">
        <f>AVERAGE(I36:I43)</f>
        <v>-9.1621196365507345</v>
      </c>
      <c r="J44" s="7">
        <f>AVERAGE(J36:J43)</f>
        <v>-14.3040838019426</v>
      </c>
      <c r="K44" s="7">
        <f>AVERAGE(K36:K43)</f>
        <v>-14.527602729700728</v>
      </c>
    </row>
    <row r="45" spans="2:17" x14ac:dyDescent="0.3">
      <c r="C45" s="7" t="s">
        <v>32</v>
      </c>
      <c r="D45" s="7">
        <f>STDEV(D36:D43)/SQRT(8)</f>
        <v>2.3232726354281494</v>
      </c>
      <c r="E45" s="7">
        <f>STDEV(E36:E43)/SQRT(8)</f>
        <v>2.5705782077733494</v>
      </c>
      <c r="F45" s="7">
        <f>STDEV(F36:F43)/SQRT(8)</f>
        <v>1.8539769373066626</v>
      </c>
      <c r="G45" s="7">
        <f>STDEV(G36:G43)/SQRT(8)</f>
        <v>1.899438654790149</v>
      </c>
      <c r="H45" s="7" t="s">
        <v>32</v>
      </c>
      <c r="I45" s="7">
        <f>STDEV(I36:I43)/SQRT(8)</f>
        <v>3.6465346132012479</v>
      </c>
      <c r="J45" s="7">
        <f>STDEV(J36:J43)/SQRT(8)</f>
        <v>4.31828892128134</v>
      </c>
      <c r="K45" s="7">
        <f>STDEV(K36:K43)/SQRT(8)</f>
        <v>5.2874239012614037</v>
      </c>
      <c r="N45" s="87"/>
      <c r="O45" s="87"/>
      <c r="P45" s="87"/>
      <c r="Q45" s="87"/>
    </row>
    <row r="46" spans="2:17" x14ac:dyDescent="0.3">
      <c r="C46" s="7" t="s">
        <v>47</v>
      </c>
      <c r="D46" s="7">
        <f>D44/$D$44*100</f>
        <v>100</v>
      </c>
      <c r="E46" s="7">
        <f>E44/$D$44*100</f>
        <v>91.894337487093708</v>
      </c>
      <c r="F46" s="7">
        <f>F44/$D$44*100</f>
        <v>84.022387962356277</v>
      </c>
      <c r="G46" s="7">
        <f>G44/$D$44*100</f>
        <v>83.794213767312485</v>
      </c>
      <c r="H46" s="89" t="s">
        <v>1</v>
      </c>
      <c r="I46" s="89">
        <f>TTEST($I$6:$I$13,I36:I43,2,2)</f>
        <v>0.28844912234364378</v>
      </c>
      <c r="J46" s="89">
        <f>TTEST($J$6:$J$13,J36:J43,2,2)</f>
        <v>3.2936952675169717E-2</v>
      </c>
      <c r="K46" s="89">
        <f>TTEST($K$6:$K$13,K36:K43,2,2)</f>
        <v>0.19753787624531921</v>
      </c>
    </row>
  </sheetData>
  <mergeCells count="9">
    <mergeCell ref="D34:G34"/>
    <mergeCell ref="I34:K34"/>
    <mergeCell ref="B36:B43"/>
    <mergeCell ref="D4:G4"/>
    <mergeCell ref="I4:K4"/>
    <mergeCell ref="B6:B13"/>
    <mergeCell ref="D19:G19"/>
    <mergeCell ref="I19:K19"/>
    <mergeCell ref="B21:B27"/>
  </mergeCells>
  <phoneticPr fontId="1" type="noConversion"/>
  <pageMargins left="0.7" right="0.7" top="0.75" bottom="0.75" header="0.3" footer="0.3"/>
  <pageSetup orientation="portrait" horizontalDpi="300" verticalDpi="300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R41"/>
  <sheetViews>
    <sheetView zoomScale="115" zoomScaleNormal="115" workbookViewId="0">
      <selection activeCell="G18" sqref="G18"/>
    </sheetView>
  </sheetViews>
  <sheetFormatPr defaultRowHeight="16.5" x14ac:dyDescent="0.3"/>
  <cols>
    <col min="1" max="1" width="4.25" customWidth="1"/>
    <col min="2" max="2" width="16.125" bestFit="1" customWidth="1"/>
    <col min="9" max="9" width="2.5" customWidth="1"/>
    <col min="10" max="10" width="9" customWidth="1"/>
  </cols>
  <sheetData>
    <row r="2" spans="2:12" x14ac:dyDescent="0.3">
      <c r="B2" t="s">
        <v>67</v>
      </c>
    </row>
    <row r="3" spans="2:12" ht="17.25" thickBot="1" x14ac:dyDescent="0.35"/>
    <row r="4" spans="2:12" x14ac:dyDescent="0.3">
      <c r="B4" s="228" t="s">
        <v>16</v>
      </c>
      <c r="C4" s="363">
        <v>0</v>
      </c>
      <c r="D4" s="364"/>
      <c r="E4" s="365">
        <v>0.1</v>
      </c>
      <c r="F4" s="364"/>
      <c r="G4" s="365">
        <v>0.15</v>
      </c>
      <c r="H4" s="339"/>
    </row>
    <row r="5" spans="2:12" ht="17.25" thickBot="1" x14ac:dyDescent="0.35">
      <c r="B5" s="229" t="s">
        <v>20</v>
      </c>
      <c r="C5" s="127">
        <v>0</v>
      </c>
      <c r="D5" s="14">
        <v>0.01</v>
      </c>
      <c r="E5" s="14">
        <v>0</v>
      </c>
      <c r="F5" s="14">
        <v>0.01</v>
      </c>
      <c r="G5" s="14">
        <v>0</v>
      </c>
      <c r="H5" s="64">
        <v>0.01</v>
      </c>
      <c r="J5" s="86"/>
    </row>
    <row r="6" spans="2:12" x14ac:dyDescent="0.3">
      <c r="B6" s="366" t="s">
        <v>13</v>
      </c>
      <c r="C6" s="236">
        <v>33</v>
      </c>
      <c r="D6" s="230">
        <v>36</v>
      </c>
      <c r="E6" s="230">
        <v>26</v>
      </c>
      <c r="F6" s="230">
        <v>16</v>
      </c>
      <c r="G6" s="230"/>
      <c r="H6" s="231"/>
      <c r="J6" s="86"/>
    </row>
    <row r="7" spans="2:12" x14ac:dyDescent="0.3">
      <c r="B7" s="353"/>
      <c r="C7" s="81">
        <v>35</v>
      </c>
      <c r="D7" s="76">
        <v>33</v>
      </c>
      <c r="E7" s="76">
        <v>25</v>
      </c>
      <c r="F7" s="76">
        <v>10</v>
      </c>
      <c r="G7" s="76"/>
      <c r="H7" s="77"/>
      <c r="J7" s="227">
        <v>0</v>
      </c>
      <c r="K7" s="227">
        <v>0.1</v>
      </c>
      <c r="L7" s="227">
        <v>0.15</v>
      </c>
    </row>
    <row r="8" spans="2:12" x14ac:dyDescent="0.3">
      <c r="B8" s="353"/>
      <c r="C8" s="81">
        <v>35</v>
      </c>
      <c r="D8" s="76">
        <v>31</v>
      </c>
      <c r="E8" s="76">
        <v>21</v>
      </c>
      <c r="F8" s="76">
        <v>25</v>
      </c>
      <c r="G8" s="76"/>
      <c r="H8" s="77"/>
    </row>
    <row r="9" spans="2:12" x14ac:dyDescent="0.3">
      <c r="B9" s="353"/>
      <c r="C9" s="81">
        <v>32</v>
      </c>
      <c r="D9" s="76">
        <v>29</v>
      </c>
      <c r="E9" s="76">
        <v>20</v>
      </c>
      <c r="F9" s="76">
        <v>18</v>
      </c>
      <c r="G9" s="76"/>
      <c r="H9" s="77"/>
    </row>
    <row r="10" spans="2:12" x14ac:dyDescent="0.3">
      <c r="B10" s="353"/>
      <c r="C10" s="81">
        <v>36</v>
      </c>
      <c r="D10" s="76">
        <v>32</v>
      </c>
      <c r="E10" s="76">
        <v>28</v>
      </c>
      <c r="F10" s="76">
        <v>11</v>
      </c>
      <c r="G10" s="76"/>
      <c r="H10" s="77"/>
    </row>
    <row r="11" spans="2:12" x14ac:dyDescent="0.3">
      <c r="B11" s="353"/>
      <c r="C11" s="81">
        <v>38</v>
      </c>
      <c r="D11" s="76">
        <v>38</v>
      </c>
      <c r="E11" s="76">
        <v>20</v>
      </c>
      <c r="F11" s="76">
        <v>14</v>
      </c>
      <c r="G11" s="76"/>
      <c r="H11" s="77"/>
    </row>
    <row r="12" spans="2:12" x14ac:dyDescent="0.3">
      <c r="B12" s="353"/>
      <c r="C12" s="81">
        <v>33</v>
      </c>
      <c r="D12" s="76">
        <v>24</v>
      </c>
      <c r="E12" s="76">
        <v>22</v>
      </c>
      <c r="F12" s="76">
        <v>12</v>
      </c>
      <c r="G12" s="76"/>
      <c r="H12" s="77"/>
    </row>
    <row r="13" spans="2:12" x14ac:dyDescent="0.3">
      <c r="B13" s="353"/>
      <c r="C13" s="81">
        <v>37</v>
      </c>
      <c r="D13" s="76">
        <v>32</v>
      </c>
      <c r="E13" s="76">
        <v>16</v>
      </c>
      <c r="F13" s="76">
        <v>11</v>
      </c>
      <c r="G13" s="76"/>
      <c r="H13" s="77"/>
    </row>
    <row r="14" spans="2:12" x14ac:dyDescent="0.3">
      <c r="B14" s="353"/>
      <c r="C14" s="81">
        <v>38</v>
      </c>
      <c r="D14" s="76">
        <v>31</v>
      </c>
      <c r="E14" s="76">
        <v>19</v>
      </c>
      <c r="F14" s="76">
        <v>17</v>
      </c>
      <c r="G14" s="76"/>
      <c r="H14" s="77"/>
    </row>
    <row r="15" spans="2:12" x14ac:dyDescent="0.3">
      <c r="B15" s="353"/>
      <c r="C15" s="81">
        <v>38</v>
      </c>
      <c r="D15" s="76">
        <v>27</v>
      </c>
      <c r="E15" s="76">
        <v>18</v>
      </c>
      <c r="F15" s="76">
        <v>16</v>
      </c>
      <c r="G15" s="76"/>
      <c r="H15" s="77"/>
    </row>
    <row r="16" spans="2:12" x14ac:dyDescent="0.3">
      <c r="B16" s="353"/>
      <c r="C16" s="98">
        <v>34</v>
      </c>
      <c r="D16" s="8">
        <v>33</v>
      </c>
      <c r="E16" s="8"/>
      <c r="F16" s="8"/>
      <c r="G16" s="8">
        <v>11</v>
      </c>
      <c r="H16" s="9">
        <v>16</v>
      </c>
    </row>
    <row r="17" spans="2:18" x14ac:dyDescent="0.3">
      <c r="B17" s="353"/>
      <c r="C17" s="98">
        <v>36</v>
      </c>
      <c r="D17" s="8">
        <v>38</v>
      </c>
      <c r="E17" s="8"/>
      <c r="F17" s="8"/>
      <c r="G17" s="8">
        <v>12</v>
      </c>
      <c r="H17" s="9">
        <v>3</v>
      </c>
    </row>
    <row r="18" spans="2:18" x14ac:dyDescent="0.3">
      <c r="B18" s="353"/>
      <c r="C18" s="98">
        <v>39</v>
      </c>
      <c r="D18" s="8">
        <v>36</v>
      </c>
      <c r="E18" s="8"/>
      <c r="F18" s="8"/>
      <c r="G18" s="8">
        <v>20</v>
      </c>
      <c r="H18" s="9">
        <v>3</v>
      </c>
      <c r="J18" s="367"/>
      <c r="K18" s="367"/>
      <c r="L18" s="367"/>
      <c r="M18" s="367"/>
      <c r="N18" s="367"/>
      <c r="O18" s="367"/>
      <c r="P18" s="367"/>
      <c r="Q18" s="367"/>
      <c r="R18" s="367"/>
    </row>
    <row r="19" spans="2:18" x14ac:dyDescent="0.3">
      <c r="B19" s="353"/>
      <c r="C19" s="98">
        <v>30</v>
      </c>
      <c r="D19" s="8">
        <v>36</v>
      </c>
      <c r="E19" s="8"/>
      <c r="F19" s="8"/>
      <c r="G19" s="8">
        <v>20</v>
      </c>
      <c r="H19" s="9">
        <v>2</v>
      </c>
    </row>
    <row r="20" spans="2:18" x14ac:dyDescent="0.3">
      <c r="B20" s="353"/>
      <c r="C20" s="98">
        <v>33</v>
      </c>
      <c r="D20" s="8">
        <v>37</v>
      </c>
      <c r="E20" s="8"/>
      <c r="F20" s="8"/>
      <c r="G20" s="8">
        <v>12</v>
      </c>
      <c r="H20" s="9">
        <v>2</v>
      </c>
    </row>
    <row r="21" spans="2:18" x14ac:dyDescent="0.3">
      <c r="B21" s="353"/>
      <c r="C21" s="98">
        <v>34</v>
      </c>
      <c r="D21" s="8">
        <v>32</v>
      </c>
      <c r="E21" s="8"/>
      <c r="F21" s="8"/>
      <c r="G21" s="8">
        <v>11</v>
      </c>
      <c r="H21" s="9">
        <v>1</v>
      </c>
    </row>
    <row r="22" spans="2:18" x14ac:dyDescent="0.3">
      <c r="B22" s="353"/>
      <c r="C22" s="98">
        <v>31</v>
      </c>
      <c r="D22" s="8">
        <v>35</v>
      </c>
      <c r="E22" s="8"/>
      <c r="F22" s="8"/>
      <c r="G22" s="8">
        <v>16</v>
      </c>
      <c r="H22" s="9">
        <v>0</v>
      </c>
    </row>
    <row r="23" spans="2:18" x14ac:dyDescent="0.3">
      <c r="B23" s="353"/>
      <c r="C23" s="98">
        <v>28</v>
      </c>
      <c r="D23" s="8">
        <v>34</v>
      </c>
      <c r="E23" s="8"/>
      <c r="F23" s="8"/>
      <c r="G23" s="8">
        <v>13</v>
      </c>
      <c r="H23" s="9">
        <v>0</v>
      </c>
    </row>
    <row r="24" spans="2:18" x14ac:dyDescent="0.3">
      <c r="B24" s="353"/>
      <c r="C24" s="98">
        <v>35</v>
      </c>
      <c r="D24" s="8">
        <v>37</v>
      </c>
      <c r="E24" s="8"/>
      <c r="F24" s="8"/>
      <c r="G24" s="8">
        <v>10</v>
      </c>
      <c r="H24" s="9">
        <v>0</v>
      </c>
    </row>
    <row r="25" spans="2:18" x14ac:dyDescent="0.3">
      <c r="B25" s="353"/>
      <c r="C25" s="98">
        <v>37</v>
      </c>
      <c r="D25" s="8">
        <v>36</v>
      </c>
      <c r="E25" s="8"/>
      <c r="F25" s="8"/>
      <c r="G25" s="8">
        <v>14</v>
      </c>
      <c r="H25" s="9">
        <v>0</v>
      </c>
    </row>
    <row r="26" spans="2:18" x14ac:dyDescent="0.3">
      <c r="B26" s="353"/>
      <c r="C26" s="81">
        <v>36</v>
      </c>
      <c r="D26" s="76">
        <v>38</v>
      </c>
      <c r="E26" s="76">
        <v>24</v>
      </c>
      <c r="F26" s="76">
        <v>26</v>
      </c>
      <c r="G26" s="76">
        <v>26</v>
      </c>
      <c r="H26" s="77">
        <v>27</v>
      </c>
    </row>
    <row r="27" spans="2:18" x14ac:dyDescent="0.3">
      <c r="B27" s="353"/>
      <c r="C27" s="81">
        <v>34</v>
      </c>
      <c r="D27" s="76">
        <v>34</v>
      </c>
      <c r="E27" s="76">
        <v>34</v>
      </c>
      <c r="F27" s="76">
        <v>25</v>
      </c>
      <c r="G27" s="76">
        <v>22</v>
      </c>
      <c r="H27" s="77">
        <v>25</v>
      </c>
    </row>
    <row r="28" spans="2:18" x14ac:dyDescent="0.3">
      <c r="B28" s="353"/>
      <c r="C28" s="81">
        <v>36</v>
      </c>
      <c r="D28" s="76">
        <v>36</v>
      </c>
      <c r="E28" s="76">
        <v>26</v>
      </c>
      <c r="F28" s="76">
        <v>19</v>
      </c>
      <c r="G28" s="76">
        <v>25</v>
      </c>
      <c r="H28" s="77">
        <v>23</v>
      </c>
    </row>
    <row r="29" spans="2:18" x14ac:dyDescent="0.3">
      <c r="B29" s="353"/>
      <c r="C29" s="81">
        <v>35</v>
      </c>
      <c r="D29" s="76">
        <v>36</v>
      </c>
      <c r="E29" s="76">
        <v>27</v>
      </c>
      <c r="F29" s="76">
        <v>15</v>
      </c>
      <c r="G29" s="76">
        <v>7</v>
      </c>
      <c r="H29" s="77">
        <v>12</v>
      </c>
    </row>
    <row r="30" spans="2:18" x14ac:dyDescent="0.3">
      <c r="B30" s="353"/>
      <c r="C30" s="81">
        <v>35</v>
      </c>
      <c r="D30" s="76">
        <v>34</v>
      </c>
      <c r="E30" s="76">
        <v>30</v>
      </c>
      <c r="F30" s="76">
        <v>29</v>
      </c>
      <c r="G30" s="76">
        <v>25</v>
      </c>
      <c r="H30" s="77">
        <v>15</v>
      </c>
    </row>
    <row r="31" spans="2:18" x14ac:dyDescent="0.3">
      <c r="B31" s="353"/>
      <c r="C31" s="81">
        <v>34</v>
      </c>
      <c r="D31" s="76">
        <v>30</v>
      </c>
      <c r="E31" s="76">
        <v>27</v>
      </c>
      <c r="F31" s="76">
        <v>22</v>
      </c>
      <c r="G31" s="76">
        <v>13</v>
      </c>
      <c r="H31" s="77">
        <v>10</v>
      </c>
    </row>
    <row r="32" spans="2:18" x14ac:dyDescent="0.3">
      <c r="B32" s="353"/>
      <c r="C32" s="81">
        <v>35</v>
      </c>
      <c r="D32" s="76">
        <v>36</v>
      </c>
      <c r="E32" s="76">
        <v>24</v>
      </c>
      <c r="F32" s="76">
        <v>25</v>
      </c>
      <c r="G32" s="76">
        <v>26</v>
      </c>
      <c r="H32" s="77">
        <v>11</v>
      </c>
    </row>
    <row r="33" spans="2:13" x14ac:dyDescent="0.3">
      <c r="B33" s="353"/>
      <c r="C33" s="81">
        <v>35</v>
      </c>
      <c r="D33" s="76">
        <v>31</v>
      </c>
      <c r="E33" s="76">
        <v>27</v>
      </c>
      <c r="F33" s="76">
        <v>26</v>
      </c>
      <c r="G33" s="76">
        <v>28</v>
      </c>
      <c r="H33" s="77">
        <v>27</v>
      </c>
    </row>
    <row r="34" spans="2:13" x14ac:dyDescent="0.3">
      <c r="B34" s="353"/>
      <c r="C34" s="81">
        <v>38</v>
      </c>
      <c r="D34" s="76">
        <v>34</v>
      </c>
      <c r="E34" s="76">
        <v>30</v>
      </c>
      <c r="F34" s="76">
        <v>23</v>
      </c>
      <c r="G34" s="76">
        <v>25</v>
      </c>
      <c r="H34" s="77">
        <v>12</v>
      </c>
      <c r="K34" s="28"/>
      <c r="L34" s="28"/>
      <c r="M34" s="28"/>
    </row>
    <row r="35" spans="2:13" ht="17.25" thickBot="1" x14ac:dyDescent="0.35">
      <c r="B35" s="354"/>
      <c r="C35" s="237">
        <v>38</v>
      </c>
      <c r="D35" s="232">
        <v>37</v>
      </c>
      <c r="E35" s="232">
        <v>26</v>
      </c>
      <c r="F35" s="232">
        <v>23</v>
      </c>
      <c r="G35" s="232">
        <v>22</v>
      </c>
      <c r="H35" s="233">
        <v>23</v>
      </c>
      <c r="K35" s="28"/>
      <c r="L35" s="50"/>
      <c r="M35" s="28"/>
    </row>
    <row r="36" spans="2:13" ht="17.25" thickTop="1" x14ac:dyDescent="0.3">
      <c r="B36" s="106" t="s">
        <v>15</v>
      </c>
      <c r="C36" s="235">
        <f t="shared" ref="C36:H36" si="0">AVERAGE(C6:C35)*3</f>
        <v>104.79999999999998</v>
      </c>
      <c r="D36" s="104">
        <f t="shared" si="0"/>
        <v>101.3</v>
      </c>
      <c r="E36" s="104">
        <f t="shared" si="0"/>
        <v>73.5</v>
      </c>
      <c r="F36" s="104">
        <f t="shared" si="0"/>
        <v>57.449999999999996</v>
      </c>
      <c r="G36" s="104">
        <f t="shared" si="0"/>
        <v>53.699999999999996</v>
      </c>
      <c r="H36" s="105">
        <f t="shared" si="0"/>
        <v>31.799999999999997</v>
      </c>
      <c r="K36" s="28"/>
      <c r="L36" s="28"/>
      <c r="M36" s="28"/>
    </row>
    <row r="37" spans="2:13" x14ac:dyDescent="0.3">
      <c r="B37" s="106" t="s">
        <v>21</v>
      </c>
      <c r="C37" s="234">
        <f t="shared" ref="C37:H37" si="1">C36/$C$36*100</f>
        <v>100</v>
      </c>
      <c r="D37" s="11">
        <f t="shared" si="1"/>
        <v>96.660305343511467</v>
      </c>
      <c r="E37" s="11">
        <f t="shared" si="1"/>
        <v>70.133587786259554</v>
      </c>
      <c r="F37" s="11">
        <f t="shared" si="1"/>
        <v>54.818702290076338</v>
      </c>
      <c r="G37" s="11">
        <f t="shared" si="1"/>
        <v>51.24045801526718</v>
      </c>
      <c r="H37" s="12">
        <f t="shared" si="1"/>
        <v>30.343511450381683</v>
      </c>
      <c r="K37" s="28"/>
      <c r="L37" s="28"/>
      <c r="M37" s="28"/>
    </row>
    <row r="38" spans="2:13" x14ac:dyDescent="0.3">
      <c r="B38" s="106" t="s">
        <v>5</v>
      </c>
      <c r="C38" s="234">
        <f t="shared" ref="C38:H38" si="2">100-C37</f>
        <v>0</v>
      </c>
      <c r="D38" s="11">
        <f t="shared" si="2"/>
        <v>3.3396946564885326</v>
      </c>
      <c r="E38" s="11">
        <f t="shared" si="2"/>
        <v>29.866412213740446</v>
      </c>
      <c r="F38" s="11">
        <f t="shared" si="2"/>
        <v>45.181297709923662</v>
      </c>
      <c r="G38" s="11">
        <f t="shared" si="2"/>
        <v>48.75954198473282</v>
      </c>
      <c r="H38" s="12">
        <f t="shared" si="2"/>
        <v>69.656488549618317</v>
      </c>
      <c r="K38" s="28"/>
      <c r="L38" s="28"/>
      <c r="M38" s="28"/>
    </row>
    <row r="39" spans="2:13" x14ac:dyDescent="0.3">
      <c r="B39" s="106" t="s">
        <v>12</v>
      </c>
      <c r="C39" s="234">
        <f t="shared" ref="C39:H39" si="3">STDEV(C6:C35)/SQRT(COUNT(C6:C35))/$C$36*100</f>
        <v>0.44340844053408879</v>
      </c>
      <c r="D39" s="11">
        <f t="shared" si="3"/>
        <v>0.5906635582438079</v>
      </c>
      <c r="E39" s="11">
        <f t="shared" si="3"/>
        <v>0.97038303273137316</v>
      </c>
      <c r="F39" s="11">
        <f t="shared" si="3"/>
        <v>1.2656507056850907</v>
      </c>
      <c r="G39" s="11">
        <f t="shared" si="3"/>
        <v>1.4185180102403157</v>
      </c>
      <c r="H39" s="12">
        <f t="shared" si="3"/>
        <v>2.1397081227618235</v>
      </c>
      <c r="K39" s="28"/>
      <c r="L39" s="28"/>
      <c r="M39" s="28"/>
    </row>
    <row r="40" spans="2:13" ht="17.25" thickBot="1" x14ac:dyDescent="0.35">
      <c r="B40" s="107" t="s">
        <v>1</v>
      </c>
      <c r="C40" s="127"/>
      <c r="D40" s="14">
        <f>TTEST($C$35:$C$45,D6:D35,2,2)</f>
        <v>9.986181738672055E-2</v>
      </c>
      <c r="E40" s="14"/>
      <c r="F40" s="14">
        <f>TTEST($E$6:$E$35,F6:F35,2,2)</f>
        <v>2.7665756877553239E-3</v>
      </c>
      <c r="G40" s="14"/>
      <c r="H40" s="64">
        <f>TTEST($G$6:$G$35,H6:H35,2,2)</f>
        <v>9.9557182707775693E-3</v>
      </c>
    </row>
    <row r="41" spans="2:13" x14ac:dyDescent="0.3">
      <c r="F41" s="108"/>
      <c r="H41" s="108"/>
    </row>
  </sheetData>
  <mergeCells count="5">
    <mergeCell ref="C4:D4"/>
    <mergeCell ref="E4:F4"/>
    <mergeCell ref="G4:H4"/>
    <mergeCell ref="B6:B35"/>
    <mergeCell ref="J18:R18"/>
  </mergeCells>
  <phoneticPr fontId="1" type="noConversion"/>
  <pageMargins left="0.7" right="0.7" top="0.75" bottom="0.75" header="0.3" footer="0.3"/>
  <pageSetup paperSize="9" scale="74" orientation="landscape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N23"/>
  <sheetViews>
    <sheetView zoomScale="160" zoomScaleNormal="160" workbookViewId="0">
      <selection activeCell="B3" sqref="B3"/>
    </sheetView>
  </sheetViews>
  <sheetFormatPr defaultRowHeight="16.5" x14ac:dyDescent="0.3"/>
  <cols>
    <col min="1" max="1" width="3.375" customWidth="1"/>
    <col min="2" max="2" width="26.375" customWidth="1"/>
    <col min="3" max="3" width="13.25" bestFit="1" customWidth="1"/>
    <col min="4" max="7" width="13.25" customWidth="1"/>
    <col min="8" max="8" width="14.5" bestFit="1" customWidth="1"/>
    <col min="9" max="13" width="14.5" customWidth="1"/>
    <col min="14" max="14" width="14.5" bestFit="1" customWidth="1"/>
  </cols>
  <sheetData>
    <row r="2" spans="2:14" x14ac:dyDescent="0.3">
      <c r="B2" t="s">
        <v>71</v>
      </c>
    </row>
    <row r="3" spans="2:14" ht="8.25" customHeight="1" thickBot="1" x14ac:dyDescent="0.35"/>
    <row r="4" spans="2:14" x14ac:dyDescent="0.3">
      <c r="B4" s="368"/>
      <c r="C4" s="368" t="s">
        <v>20</v>
      </c>
      <c r="D4" s="370"/>
      <c r="E4" s="370"/>
      <c r="F4" s="370"/>
      <c r="G4" s="370"/>
      <c r="H4" s="371"/>
      <c r="I4" s="372" t="s">
        <v>68</v>
      </c>
      <c r="J4" s="373"/>
      <c r="K4" s="373"/>
      <c r="L4" s="373"/>
      <c r="M4" s="373"/>
      <c r="N4" s="374"/>
    </row>
    <row r="5" spans="2:14" ht="17.25" thickBot="1" x14ac:dyDescent="0.35">
      <c r="B5" s="369"/>
      <c r="C5" s="238">
        <v>0</v>
      </c>
      <c r="D5" s="239">
        <v>0.1</v>
      </c>
      <c r="E5" s="240">
        <v>0.2</v>
      </c>
      <c r="F5" s="240">
        <v>0.5</v>
      </c>
      <c r="G5" s="240">
        <v>1</v>
      </c>
      <c r="H5" s="241">
        <v>10</v>
      </c>
      <c r="I5" s="242">
        <v>0</v>
      </c>
      <c r="J5" s="239">
        <v>0.1</v>
      </c>
      <c r="K5" s="240">
        <v>0.2</v>
      </c>
      <c r="L5" s="240">
        <v>0.5</v>
      </c>
      <c r="M5" s="240">
        <v>1</v>
      </c>
      <c r="N5" s="241">
        <v>10</v>
      </c>
    </row>
    <row r="6" spans="2:14" x14ac:dyDescent="0.3">
      <c r="B6" s="243"/>
      <c r="C6" s="244">
        <v>15</v>
      </c>
      <c r="D6" s="244">
        <v>15</v>
      </c>
      <c r="E6" s="244">
        <v>10</v>
      </c>
      <c r="F6" s="244">
        <v>8</v>
      </c>
      <c r="G6" s="244">
        <v>10</v>
      </c>
      <c r="H6" s="245">
        <v>8</v>
      </c>
      <c r="I6" s="244">
        <v>13</v>
      </c>
      <c r="J6" s="246">
        <v>10</v>
      </c>
      <c r="K6" s="246">
        <v>8</v>
      </c>
      <c r="L6" s="246">
        <v>8</v>
      </c>
      <c r="M6" s="246">
        <v>8</v>
      </c>
      <c r="N6" s="247">
        <v>9</v>
      </c>
    </row>
    <row r="7" spans="2:14" x14ac:dyDescent="0.3">
      <c r="B7" s="248"/>
      <c r="C7" s="249">
        <v>16</v>
      </c>
      <c r="D7" s="249">
        <v>13</v>
      </c>
      <c r="E7" s="249">
        <v>7</v>
      </c>
      <c r="F7" s="249">
        <v>7</v>
      </c>
      <c r="G7" s="249">
        <v>5</v>
      </c>
      <c r="H7" s="3">
        <v>10</v>
      </c>
      <c r="I7" s="249">
        <v>14</v>
      </c>
      <c r="J7" s="250">
        <v>14</v>
      </c>
      <c r="K7" s="250">
        <v>9</v>
      </c>
      <c r="L7" s="250">
        <v>10</v>
      </c>
      <c r="M7" s="250">
        <v>6</v>
      </c>
      <c r="N7" s="4">
        <v>8</v>
      </c>
    </row>
    <row r="8" spans="2:14" x14ac:dyDescent="0.3">
      <c r="B8" s="248"/>
      <c r="C8" s="249">
        <v>16</v>
      </c>
      <c r="D8" s="249">
        <v>14</v>
      </c>
      <c r="E8" s="249">
        <v>9</v>
      </c>
      <c r="F8" s="249">
        <v>9</v>
      </c>
      <c r="G8" s="249">
        <v>9</v>
      </c>
      <c r="H8" s="3">
        <v>9</v>
      </c>
      <c r="I8" s="249">
        <v>15</v>
      </c>
      <c r="J8" s="250">
        <v>12</v>
      </c>
      <c r="K8" s="250">
        <v>7</v>
      </c>
      <c r="L8" s="250">
        <v>9</v>
      </c>
      <c r="M8" s="250">
        <v>10</v>
      </c>
      <c r="N8" s="4">
        <v>6</v>
      </c>
    </row>
    <row r="9" spans="2:14" x14ac:dyDescent="0.3">
      <c r="B9" s="248"/>
      <c r="C9" s="249">
        <v>17</v>
      </c>
      <c r="D9" s="249">
        <v>12</v>
      </c>
      <c r="E9" s="249">
        <v>8</v>
      </c>
      <c r="F9" s="249">
        <v>9</v>
      </c>
      <c r="G9" s="249">
        <v>6</v>
      </c>
      <c r="H9" s="3">
        <v>11</v>
      </c>
      <c r="I9" s="249">
        <v>17</v>
      </c>
      <c r="J9" s="250">
        <v>13</v>
      </c>
      <c r="K9" s="250">
        <v>12</v>
      </c>
      <c r="L9" s="250">
        <v>9</v>
      </c>
      <c r="M9" s="250">
        <v>5</v>
      </c>
      <c r="N9" s="4">
        <v>6</v>
      </c>
    </row>
    <row r="10" spans="2:14" x14ac:dyDescent="0.3">
      <c r="B10" s="248"/>
      <c r="C10" s="249">
        <v>16</v>
      </c>
      <c r="D10" s="249">
        <v>12</v>
      </c>
      <c r="E10" s="249">
        <v>11</v>
      </c>
      <c r="F10" s="249">
        <v>7</v>
      </c>
      <c r="G10" s="249">
        <v>9</v>
      </c>
      <c r="H10" s="3">
        <v>4</v>
      </c>
      <c r="I10" s="249">
        <v>16</v>
      </c>
      <c r="J10" s="250">
        <v>11</v>
      </c>
      <c r="K10" s="250">
        <v>8</v>
      </c>
      <c r="L10" s="250">
        <v>7</v>
      </c>
      <c r="M10" s="250">
        <v>10</v>
      </c>
      <c r="N10" s="4">
        <v>9</v>
      </c>
    </row>
    <row r="11" spans="2:14" x14ac:dyDescent="0.3">
      <c r="B11" s="248"/>
      <c r="C11" s="249">
        <v>17</v>
      </c>
      <c r="D11" s="249">
        <v>15</v>
      </c>
      <c r="E11" s="249">
        <v>9</v>
      </c>
      <c r="F11" s="249">
        <v>8</v>
      </c>
      <c r="G11" s="249">
        <v>11</v>
      </c>
      <c r="H11" s="3">
        <v>7</v>
      </c>
      <c r="I11" s="249">
        <v>14</v>
      </c>
      <c r="J11" s="250">
        <v>12</v>
      </c>
      <c r="K11" s="250"/>
      <c r="L11" s="250"/>
      <c r="M11" s="250"/>
      <c r="N11" s="4">
        <v>10</v>
      </c>
    </row>
    <row r="12" spans="2:14" x14ac:dyDescent="0.3">
      <c r="B12" s="248"/>
      <c r="C12" s="249">
        <v>14</v>
      </c>
      <c r="D12" s="249">
        <v>18</v>
      </c>
      <c r="E12" s="249">
        <v>18</v>
      </c>
      <c r="F12" s="249">
        <v>11</v>
      </c>
      <c r="G12" s="249"/>
      <c r="H12" s="3"/>
      <c r="I12" s="249">
        <v>11</v>
      </c>
      <c r="J12" s="250">
        <v>10</v>
      </c>
      <c r="K12" s="250"/>
      <c r="L12" s="250"/>
      <c r="M12" s="250"/>
      <c r="N12" s="4"/>
    </row>
    <row r="13" spans="2:14" x14ac:dyDescent="0.3">
      <c r="B13" s="248"/>
      <c r="C13" s="249">
        <v>12</v>
      </c>
      <c r="D13" s="249"/>
      <c r="E13" s="249">
        <v>14</v>
      </c>
      <c r="F13" s="249">
        <v>16</v>
      </c>
      <c r="G13" s="249"/>
      <c r="H13" s="3"/>
      <c r="I13" s="250"/>
      <c r="J13" s="250"/>
      <c r="K13" s="250"/>
      <c r="L13" s="250"/>
      <c r="M13" s="250"/>
      <c r="N13" s="4"/>
    </row>
    <row r="14" spans="2:14" x14ac:dyDescent="0.3">
      <c r="B14" s="248"/>
      <c r="C14" s="249"/>
      <c r="D14" s="249"/>
      <c r="E14" s="249">
        <v>12</v>
      </c>
      <c r="F14" s="249"/>
      <c r="G14" s="249"/>
      <c r="H14" s="3"/>
      <c r="I14" s="250"/>
      <c r="J14" s="250"/>
      <c r="K14" s="250"/>
      <c r="L14" s="250"/>
      <c r="M14" s="250"/>
      <c r="N14" s="4"/>
    </row>
    <row r="15" spans="2:14" x14ac:dyDescent="0.3">
      <c r="B15" s="248"/>
      <c r="C15" s="249"/>
      <c r="D15" s="249"/>
      <c r="E15" s="249"/>
      <c r="F15" s="249"/>
      <c r="G15" s="249"/>
      <c r="H15" s="3"/>
      <c r="I15" s="250"/>
      <c r="J15" s="250"/>
      <c r="K15" s="250"/>
      <c r="L15" s="250"/>
      <c r="M15" s="250"/>
      <c r="N15" s="4"/>
    </row>
    <row r="16" spans="2:14" x14ac:dyDescent="0.3">
      <c r="B16" s="248"/>
      <c r="C16" s="249"/>
      <c r="D16" s="249"/>
      <c r="E16" s="249"/>
      <c r="F16" s="249"/>
      <c r="G16" s="249"/>
      <c r="H16" s="3"/>
      <c r="I16" s="250"/>
      <c r="J16" s="250"/>
      <c r="K16" s="250"/>
      <c r="L16" s="250"/>
      <c r="M16" s="250"/>
      <c r="N16" s="4"/>
    </row>
    <row r="17" spans="2:14" ht="17.25" thickBot="1" x14ac:dyDescent="0.35">
      <c r="B17" s="251"/>
      <c r="C17" s="252"/>
      <c r="D17" s="252"/>
      <c r="E17" s="252"/>
      <c r="F17" s="252"/>
      <c r="G17" s="252"/>
      <c r="H17" s="5"/>
      <c r="I17" s="253"/>
      <c r="J17" s="253"/>
      <c r="K17" s="253"/>
      <c r="L17" s="253"/>
      <c r="M17" s="253"/>
      <c r="N17" s="6"/>
    </row>
    <row r="18" spans="2:14" ht="17.25" thickTop="1" x14ac:dyDescent="0.3">
      <c r="B18" s="254" t="s">
        <v>69</v>
      </c>
      <c r="C18" s="255">
        <f>AVERAGE(C6:C17)*3</f>
        <v>46.125</v>
      </c>
      <c r="D18" s="255">
        <f t="shared" ref="D18:N18" si="0">AVERAGE(D6:D17)*3</f>
        <v>42.428571428571431</v>
      </c>
      <c r="E18" s="255">
        <f t="shared" si="0"/>
        <v>32.666666666666671</v>
      </c>
      <c r="F18" s="255">
        <f t="shared" si="0"/>
        <v>28.125</v>
      </c>
      <c r="G18" s="255">
        <f t="shared" si="0"/>
        <v>25</v>
      </c>
      <c r="H18" s="255">
        <f t="shared" si="0"/>
        <v>24.5</v>
      </c>
      <c r="I18" s="255">
        <f t="shared" si="0"/>
        <v>42.857142857142861</v>
      </c>
      <c r="J18" s="255">
        <f t="shared" si="0"/>
        <v>35.142857142857139</v>
      </c>
      <c r="K18" s="255">
        <f t="shared" si="0"/>
        <v>26.400000000000002</v>
      </c>
      <c r="L18" s="255">
        <f t="shared" si="0"/>
        <v>25.799999999999997</v>
      </c>
      <c r="M18" s="255">
        <f t="shared" si="0"/>
        <v>23.4</v>
      </c>
      <c r="N18" s="255">
        <f t="shared" si="0"/>
        <v>24</v>
      </c>
    </row>
    <row r="19" spans="2:14" x14ac:dyDescent="0.3">
      <c r="B19" s="256" t="s">
        <v>70</v>
      </c>
      <c r="C19" s="257">
        <f t="shared" ref="C19:N19" si="1">C18*2</f>
        <v>92.25</v>
      </c>
      <c r="D19" s="257">
        <f t="shared" si="1"/>
        <v>84.857142857142861</v>
      </c>
      <c r="E19" s="257">
        <f t="shared" si="1"/>
        <v>65.333333333333343</v>
      </c>
      <c r="F19" s="257">
        <f t="shared" si="1"/>
        <v>56.25</v>
      </c>
      <c r="G19" s="257">
        <f t="shared" si="1"/>
        <v>50</v>
      </c>
      <c r="H19" s="257">
        <f t="shared" si="1"/>
        <v>49</v>
      </c>
      <c r="I19" s="257">
        <f t="shared" si="1"/>
        <v>85.714285714285722</v>
      </c>
      <c r="J19" s="257">
        <f t="shared" si="1"/>
        <v>70.285714285714278</v>
      </c>
      <c r="K19" s="257">
        <f t="shared" si="1"/>
        <v>52.800000000000004</v>
      </c>
      <c r="L19" s="257">
        <f t="shared" si="1"/>
        <v>51.599999999999994</v>
      </c>
      <c r="M19" s="257">
        <f t="shared" si="1"/>
        <v>46.8</v>
      </c>
      <c r="N19" s="257">
        <f t="shared" si="1"/>
        <v>48</v>
      </c>
    </row>
    <row r="20" spans="2:14" x14ac:dyDescent="0.3">
      <c r="B20" s="258" t="s">
        <v>5</v>
      </c>
      <c r="C20" s="259">
        <f>100-C19/$C$19*100</f>
        <v>0</v>
      </c>
      <c r="D20" s="259">
        <f>100-D19/$C$19*100</f>
        <v>8.0139372822299606</v>
      </c>
      <c r="E20" s="259">
        <f t="shared" ref="E20:J20" si="2">100-E19/$C$19*100</f>
        <v>29.177958446251111</v>
      </c>
      <c r="F20" s="259">
        <f t="shared" si="2"/>
        <v>39.024390243902438</v>
      </c>
      <c r="G20" s="259">
        <f t="shared" si="2"/>
        <v>45.799457994579953</v>
      </c>
      <c r="H20" s="259">
        <f t="shared" si="2"/>
        <v>46.883468834688344</v>
      </c>
      <c r="I20" s="259">
        <f t="shared" si="2"/>
        <v>7.0847851335656031</v>
      </c>
      <c r="J20" s="259">
        <f t="shared" si="2"/>
        <v>23.80952380952381</v>
      </c>
      <c r="K20" s="259">
        <f>100-K19/$C$19*100</f>
        <v>42.764227642276417</v>
      </c>
      <c r="L20" s="259">
        <f>100-L19/$C$19*100</f>
        <v>44.065040650406509</v>
      </c>
      <c r="M20" s="259">
        <f>100-M19/$C$19*100</f>
        <v>49.268292682926827</v>
      </c>
      <c r="N20" s="259">
        <f>100-N19/$C$19*100</f>
        <v>47.967479674796742</v>
      </c>
    </row>
    <row r="21" spans="2:14" x14ac:dyDescent="0.3">
      <c r="B21" s="256" t="s">
        <v>0</v>
      </c>
      <c r="C21" s="257">
        <f>STDEV(C6:C17)/SQRT(COUNT(C6:C17))*2</f>
        <v>1.1914876655437341</v>
      </c>
      <c r="D21" s="257">
        <f>STDEV(D6:D17)/SQRT(COUNT(D6:D17))*2</f>
        <v>1.5993195832139691</v>
      </c>
      <c r="E21" s="257">
        <f t="shared" ref="E21:N21" si="3">STDEV(E6:E17)/SQRT(COUNT(E6:E17))*2</f>
        <v>2.2716720333623193</v>
      </c>
      <c r="F21" s="257">
        <f t="shared" si="3"/>
        <v>2.1022946646802052</v>
      </c>
      <c r="G21" s="257">
        <f t="shared" si="3"/>
        <v>1.9090428084368467</v>
      </c>
      <c r="H21" s="257">
        <f t="shared" si="3"/>
        <v>2.0275875100994059</v>
      </c>
      <c r="I21" s="257">
        <f t="shared" si="3"/>
        <v>1.493751156319818</v>
      </c>
      <c r="J21" s="257">
        <f t="shared" si="3"/>
        <v>1.1308897225750405</v>
      </c>
      <c r="K21" s="257">
        <f t="shared" si="3"/>
        <v>1.720465053408526</v>
      </c>
      <c r="L21" s="257">
        <f t="shared" si="3"/>
        <v>1.0198039027185557</v>
      </c>
      <c r="M21" s="257">
        <f t="shared" si="3"/>
        <v>2.0396078054371145</v>
      </c>
      <c r="N21" s="257">
        <f t="shared" si="3"/>
        <v>1.3662601021279466</v>
      </c>
    </row>
    <row r="22" spans="2:14" x14ac:dyDescent="0.3">
      <c r="B22" s="260" t="s">
        <v>6</v>
      </c>
      <c r="C22" s="261">
        <f>C21/$C$19*100</f>
        <v>1.2915855453048608</v>
      </c>
      <c r="D22" s="261">
        <f>D21/$C$19*100</f>
        <v>1.7336797650015925</v>
      </c>
      <c r="E22" s="261">
        <f t="shared" ref="E22:J22" si="4">E21/$C$19*100</f>
        <v>2.4625171093358476</v>
      </c>
      <c r="F22" s="261">
        <f t="shared" si="4"/>
        <v>2.2789102056153987</v>
      </c>
      <c r="G22" s="261">
        <f t="shared" si="4"/>
        <v>2.0694230985765274</v>
      </c>
      <c r="H22" s="261">
        <f t="shared" si="4"/>
        <v>2.1979268402161583</v>
      </c>
      <c r="I22" s="261">
        <f t="shared" si="4"/>
        <v>1.6192424458751415</v>
      </c>
      <c r="J22" s="261">
        <f t="shared" si="4"/>
        <v>1.2258967182385263</v>
      </c>
      <c r="K22" s="261">
        <f>K21/$C$19*100</f>
        <v>1.8650027679225214</v>
      </c>
      <c r="L22" s="261">
        <f>L21/$C$19*100</f>
        <v>1.1054784853317676</v>
      </c>
      <c r="M22" s="261">
        <f>M21/$C$19*100</f>
        <v>2.2109569706635388</v>
      </c>
      <c r="N22" s="261">
        <f>N21/$C$19*100</f>
        <v>1.4810407611143053</v>
      </c>
    </row>
    <row r="23" spans="2:14" ht="17.25" thickBot="1" x14ac:dyDescent="0.35">
      <c r="B23" s="262" t="s">
        <v>1</v>
      </c>
      <c r="C23" s="263"/>
      <c r="D23" s="263">
        <f>TTEST($C$6:$C$13,D6:D13,2,2)</f>
        <v>0.23133821016042694</v>
      </c>
      <c r="E23" s="263">
        <f t="shared" ref="E23:H23" si="5">TTEST($C$6:$C$13,E6:E13,2,2)</f>
        <v>5.4810133136484933E-3</v>
      </c>
      <c r="F23" s="263">
        <f t="shared" si="5"/>
        <v>2.0721328178346121E-4</v>
      </c>
      <c r="G23" s="263">
        <f t="shared" si="5"/>
        <v>2.6365154500520043E-5</v>
      </c>
      <c r="H23" s="263">
        <f t="shared" si="5"/>
        <v>2.9669984257453874E-5</v>
      </c>
      <c r="I23" s="263">
        <f>TTEST(C6:C13,I6:I13,2,2)</f>
        <v>0.26959626211352122</v>
      </c>
      <c r="J23" s="263">
        <f t="shared" ref="J23:N23" si="6">TTEST(D6:D13,J6:J13,2,2)</f>
        <v>2.8973749360262493E-2</v>
      </c>
      <c r="K23" s="263">
        <f>TTEST(E6:E14,K6:K13,2,2)</f>
        <v>0.235074346050342</v>
      </c>
      <c r="L23" s="263">
        <f t="shared" si="6"/>
        <v>0.59296409219506385</v>
      </c>
      <c r="M23" s="263">
        <f t="shared" si="6"/>
        <v>0.71214398411800017</v>
      </c>
      <c r="N23" s="263">
        <f t="shared" si="6"/>
        <v>0.89426169465365701</v>
      </c>
    </row>
  </sheetData>
  <mergeCells count="3">
    <mergeCell ref="B4:B5"/>
    <mergeCell ref="C4:H4"/>
    <mergeCell ref="I4:N4"/>
  </mergeCells>
  <phoneticPr fontId="1" type="noConversion"/>
  <pageMargins left="1" right="1" top="1" bottom="1" header="0.5" footer="0.5"/>
  <pageSetup paperSize="9" scale="68" fitToHeight="0" orientation="portrait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21"/>
  <sheetViews>
    <sheetView workbookViewId="0">
      <selection activeCell="I26" sqref="I26"/>
    </sheetView>
  </sheetViews>
  <sheetFormatPr defaultRowHeight="16.5" x14ac:dyDescent="0.3"/>
  <cols>
    <col min="1" max="1" width="3.5" customWidth="1"/>
    <col min="2" max="2" width="16.25" bestFit="1" customWidth="1"/>
  </cols>
  <sheetData>
    <row r="1" spans="2:24" ht="17.25" thickBot="1" x14ac:dyDescent="0.35"/>
    <row r="2" spans="2:24" x14ac:dyDescent="0.3">
      <c r="B2" s="375" t="s">
        <v>72</v>
      </c>
      <c r="C2" s="376" t="s">
        <v>73</v>
      </c>
      <c r="D2" s="376"/>
      <c r="E2" s="376"/>
      <c r="F2" s="376"/>
      <c r="G2" s="376" t="s">
        <v>74</v>
      </c>
      <c r="H2" s="376"/>
      <c r="I2" s="376"/>
      <c r="J2" s="376"/>
      <c r="K2" s="376" t="s">
        <v>75</v>
      </c>
      <c r="L2" s="376"/>
      <c r="M2" s="376"/>
      <c r="N2" s="377"/>
      <c r="Q2" s="375" t="s">
        <v>76</v>
      </c>
      <c r="R2" s="376"/>
      <c r="S2" s="377"/>
      <c r="V2" s="375" t="s">
        <v>77</v>
      </c>
      <c r="W2" s="376"/>
      <c r="X2" s="377"/>
    </row>
    <row r="3" spans="2:24" ht="17.25" thickBot="1" x14ac:dyDescent="0.35">
      <c r="B3" s="381"/>
      <c r="C3" s="378" t="s">
        <v>78</v>
      </c>
      <c r="D3" s="378"/>
      <c r="E3" s="378" t="s">
        <v>79</v>
      </c>
      <c r="F3" s="378"/>
      <c r="G3" s="378" t="s">
        <v>80</v>
      </c>
      <c r="H3" s="378"/>
      <c r="I3" s="378" t="s">
        <v>81</v>
      </c>
      <c r="J3" s="378"/>
      <c r="K3" s="378" t="s">
        <v>82</v>
      </c>
      <c r="L3" s="378"/>
      <c r="M3" s="378" t="s">
        <v>83</v>
      </c>
      <c r="N3" s="379"/>
      <c r="P3" t="s">
        <v>84</v>
      </c>
      <c r="Q3" s="264">
        <v>0</v>
      </c>
      <c r="R3" s="1">
        <v>0.01</v>
      </c>
      <c r="S3" s="2">
        <v>0.5</v>
      </c>
      <c r="U3" t="s">
        <v>84</v>
      </c>
      <c r="V3" s="264">
        <v>0</v>
      </c>
      <c r="W3" s="1">
        <v>0.01</v>
      </c>
      <c r="X3" s="2">
        <v>0.5</v>
      </c>
    </row>
    <row r="4" spans="2:24" x14ac:dyDescent="0.3">
      <c r="B4" s="381"/>
      <c r="C4" s="3" t="s">
        <v>85</v>
      </c>
      <c r="D4" s="3" t="s">
        <v>86</v>
      </c>
      <c r="E4" s="3" t="s">
        <v>85</v>
      </c>
      <c r="F4" s="3" t="s">
        <v>86</v>
      </c>
      <c r="G4" s="3" t="s">
        <v>85</v>
      </c>
      <c r="H4" s="3" t="s">
        <v>86</v>
      </c>
      <c r="I4" s="3" t="s">
        <v>85</v>
      </c>
      <c r="J4" s="3" t="s">
        <v>86</v>
      </c>
      <c r="K4" s="3" t="s">
        <v>85</v>
      </c>
      <c r="L4" s="3" t="s">
        <v>86</v>
      </c>
      <c r="M4" s="3" t="s">
        <v>85</v>
      </c>
      <c r="N4" s="4" t="s">
        <v>86</v>
      </c>
      <c r="Q4" s="265">
        <v>34.104999999999997</v>
      </c>
      <c r="R4" s="245">
        <v>66.405000000000001</v>
      </c>
      <c r="S4" s="247">
        <v>138.63900000000001</v>
      </c>
      <c r="V4" s="265">
        <v>18.117000000000001</v>
      </c>
      <c r="W4" s="245">
        <v>19.756</v>
      </c>
      <c r="X4" s="247">
        <v>28.876999999999999</v>
      </c>
    </row>
    <row r="5" spans="2:24" x14ac:dyDescent="0.3">
      <c r="B5" s="381"/>
      <c r="C5" s="3">
        <v>387840</v>
      </c>
      <c r="D5" s="3">
        <v>34.104999999999997</v>
      </c>
      <c r="E5" s="3">
        <v>272054</v>
      </c>
      <c r="F5" s="3">
        <v>52.533000000000001</v>
      </c>
      <c r="G5" s="3">
        <v>247143</v>
      </c>
      <c r="H5" s="3">
        <v>66.405000000000001</v>
      </c>
      <c r="I5" s="3">
        <v>185146</v>
      </c>
      <c r="J5" s="3">
        <v>81.533000000000001</v>
      </c>
      <c r="K5" s="3">
        <v>482210</v>
      </c>
      <c r="L5" s="3">
        <v>138.63900000000001</v>
      </c>
      <c r="M5" s="3">
        <v>436023</v>
      </c>
      <c r="N5" s="4">
        <v>110.77800000000001</v>
      </c>
      <c r="Q5" s="266">
        <v>54.445999999999998</v>
      </c>
      <c r="R5" s="3">
        <v>89.230999999999995</v>
      </c>
      <c r="S5" s="4">
        <v>103.721</v>
      </c>
      <c r="V5" s="266">
        <v>18.719000000000001</v>
      </c>
      <c r="W5" s="3">
        <v>17.904</v>
      </c>
      <c r="X5" s="4">
        <v>27.724</v>
      </c>
    </row>
    <row r="6" spans="2:24" x14ac:dyDescent="0.3">
      <c r="B6" s="381"/>
      <c r="C6" s="3">
        <v>379459</v>
      </c>
      <c r="D6" s="3">
        <v>54.445999999999998</v>
      </c>
      <c r="E6" s="3">
        <v>297465</v>
      </c>
      <c r="F6" s="3">
        <v>45.259</v>
      </c>
      <c r="G6" s="3">
        <v>286258</v>
      </c>
      <c r="H6" s="3">
        <v>89.230999999999995</v>
      </c>
      <c r="I6" s="3">
        <v>297152</v>
      </c>
      <c r="J6" s="3">
        <v>102.116</v>
      </c>
      <c r="K6" s="3">
        <v>392749</v>
      </c>
      <c r="L6" s="3">
        <v>103.721</v>
      </c>
      <c r="M6" s="3">
        <v>455564</v>
      </c>
      <c r="N6" s="4">
        <v>123.01300000000001</v>
      </c>
      <c r="Q6" s="266">
        <v>82.266999999999996</v>
      </c>
      <c r="R6" s="3">
        <v>72.155000000000001</v>
      </c>
      <c r="S6" s="4">
        <v>110.327</v>
      </c>
      <c r="V6" s="266">
        <v>15.478</v>
      </c>
      <c r="W6" s="3">
        <v>17.623000000000001</v>
      </c>
      <c r="X6" s="4">
        <v>26.062999999999999</v>
      </c>
    </row>
    <row r="7" spans="2:24" x14ac:dyDescent="0.3">
      <c r="B7" s="381"/>
      <c r="C7" s="3">
        <v>277994</v>
      </c>
      <c r="D7" s="3">
        <v>82.266999999999996</v>
      </c>
      <c r="E7" s="3">
        <v>150968</v>
      </c>
      <c r="F7" s="3">
        <v>86.073999999999998</v>
      </c>
      <c r="G7" s="3">
        <v>215796</v>
      </c>
      <c r="H7" s="3">
        <v>72.155000000000001</v>
      </c>
      <c r="I7" s="3">
        <v>242148</v>
      </c>
      <c r="J7" s="3">
        <v>99.451999999999998</v>
      </c>
      <c r="K7" s="3">
        <v>435072</v>
      </c>
      <c r="L7" s="3">
        <v>110.327</v>
      </c>
      <c r="M7" s="3">
        <v>469977</v>
      </c>
      <c r="N7" s="4">
        <v>106.407</v>
      </c>
      <c r="Q7" s="266">
        <v>89.054000000000002</v>
      </c>
      <c r="R7" s="3">
        <v>86.856999999999999</v>
      </c>
      <c r="S7" s="4">
        <v>123.285</v>
      </c>
      <c r="V7" s="266">
        <v>21.282</v>
      </c>
      <c r="W7" s="3">
        <v>18.634</v>
      </c>
      <c r="X7" s="4">
        <v>31.164999999999999</v>
      </c>
    </row>
    <row r="8" spans="2:24" x14ac:dyDescent="0.3">
      <c r="B8" s="381"/>
      <c r="C8" s="3">
        <v>272052</v>
      </c>
      <c r="D8" s="3">
        <v>89.054000000000002</v>
      </c>
      <c r="E8" s="3">
        <v>204409</v>
      </c>
      <c r="F8" s="3">
        <v>76.606999999999999</v>
      </c>
      <c r="G8" s="3">
        <v>208775</v>
      </c>
      <c r="H8" s="3">
        <v>86.856999999999999</v>
      </c>
      <c r="I8" s="3">
        <v>389800</v>
      </c>
      <c r="J8" s="3">
        <v>79.057000000000002</v>
      </c>
      <c r="K8" s="3">
        <v>372123</v>
      </c>
      <c r="L8" s="3">
        <v>123.285</v>
      </c>
      <c r="M8" s="3">
        <v>592483</v>
      </c>
      <c r="N8" s="4">
        <v>102.107</v>
      </c>
      <c r="Q8" s="266">
        <v>45.610999999999997</v>
      </c>
      <c r="R8" s="3">
        <v>73.185000000000002</v>
      </c>
      <c r="S8" s="4">
        <v>100.087</v>
      </c>
      <c r="V8" s="266">
        <v>21.626000000000001</v>
      </c>
      <c r="W8" s="3">
        <v>18.123999999999999</v>
      </c>
      <c r="X8" s="4">
        <v>24.986999999999998</v>
      </c>
    </row>
    <row r="9" spans="2:24" x14ac:dyDescent="0.3">
      <c r="B9" s="381"/>
      <c r="C9" s="3">
        <v>469656</v>
      </c>
      <c r="D9" s="3">
        <v>45.610999999999997</v>
      </c>
      <c r="E9" s="3">
        <v>191691</v>
      </c>
      <c r="F9" s="3">
        <v>50.223999999999997</v>
      </c>
      <c r="G9" s="3">
        <v>311290</v>
      </c>
      <c r="H9" s="3">
        <v>73.185000000000002</v>
      </c>
      <c r="I9" s="3">
        <v>305407</v>
      </c>
      <c r="J9" s="3">
        <v>107.39</v>
      </c>
      <c r="K9" s="3">
        <v>442284</v>
      </c>
      <c r="L9" s="3">
        <v>100.087</v>
      </c>
      <c r="M9" s="3">
        <v>440108</v>
      </c>
      <c r="N9" s="4">
        <v>114.46599999999999</v>
      </c>
      <c r="Q9" s="266">
        <v>71.037000000000006</v>
      </c>
      <c r="R9" s="3">
        <v>81.533000000000001</v>
      </c>
      <c r="S9" s="4">
        <v>110.77800000000001</v>
      </c>
      <c r="V9" s="266">
        <v>22.736999999999998</v>
      </c>
      <c r="W9" s="3">
        <v>20.285</v>
      </c>
      <c r="X9" s="4">
        <v>27.553999999999998</v>
      </c>
    </row>
    <row r="10" spans="2:24" x14ac:dyDescent="0.3">
      <c r="B10" s="381"/>
      <c r="C10" s="3">
        <v>393099</v>
      </c>
      <c r="D10" s="3">
        <v>71.037000000000006</v>
      </c>
      <c r="E10" s="3"/>
      <c r="F10" s="3"/>
      <c r="G10" s="3"/>
      <c r="H10" s="3"/>
      <c r="I10" s="3"/>
      <c r="J10" s="3"/>
      <c r="K10" s="3"/>
      <c r="L10" s="3"/>
      <c r="M10" s="3"/>
      <c r="N10" s="4"/>
      <c r="Q10" s="266">
        <v>52.533000000000001</v>
      </c>
      <c r="R10" s="3">
        <v>102.116</v>
      </c>
      <c r="S10" s="4">
        <v>123.01300000000001</v>
      </c>
      <c r="V10" s="266">
        <v>21.803999999999998</v>
      </c>
      <c r="W10" s="3">
        <v>19.472999999999999</v>
      </c>
      <c r="X10" s="4">
        <v>31.244</v>
      </c>
    </row>
    <row r="11" spans="2:24" ht="17.25" thickBot="1" x14ac:dyDescent="0.35">
      <c r="B11" s="382"/>
      <c r="C11" s="1"/>
      <c r="D11" s="267">
        <f>AVERAGE(D5:D10)</f>
        <v>62.75333333333333</v>
      </c>
      <c r="E11" s="267"/>
      <c r="F11" s="267">
        <f>AVERAGE(F5:F9)</f>
        <v>62.139399999999988</v>
      </c>
      <c r="G11" s="267"/>
      <c r="H11" s="267">
        <v>77.566600000000008</v>
      </c>
      <c r="I11" s="267"/>
      <c r="J11" s="267">
        <f>AVERAGE(J5:J9)</f>
        <v>93.909599999999998</v>
      </c>
      <c r="K11" s="267"/>
      <c r="L11" s="267">
        <f>AVERAGE(L5:L9)</f>
        <v>115.2118</v>
      </c>
      <c r="M11" s="267"/>
      <c r="N11" s="268">
        <f>AVERAGE(N5:N9)</f>
        <v>111.35419999999999</v>
      </c>
      <c r="Q11" s="266">
        <v>45.259</v>
      </c>
      <c r="R11" s="3">
        <v>99.451999999999998</v>
      </c>
      <c r="S11" s="4">
        <v>106.407</v>
      </c>
      <c r="V11" s="266">
        <v>21.382999999999999</v>
      </c>
      <c r="W11" s="3">
        <v>16.731999999999999</v>
      </c>
      <c r="X11" s="4">
        <v>30.913</v>
      </c>
    </row>
    <row r="12" spans="2:24" x14ac:dyDescent="0.3">
      <c r="B12" s="380" t="s">
        <v>77</v>
      </c>
      <c r="C12" s="383" t="s">
        <v>73</v>
      </c>
      <c r="D12" s="383"/>
      <c r="E12" s="383"/>
      <c r="F12" s="383"/>
      <c r="G12" s="383" t="s">
        <v>74</v>
      </c>
      <c r="H12" s="383"/>
      <c r="I12" s="383"/>
      <c r="J12" s="383"/>
      <c r="K12" s="383" t="s">
        <v>75</v>
      </c>
      <c r="L12" s="383"/>
      <c r="M12" s="383"/>
      <c r="N12" s="384"/>
      <c r="Q12" s="266">
        <v>86.073999999999998</v>
      </c>
      <c r="R12" s="3">
        <v>79.057000000000002</v>
      </c>
      <c r="S12" s="4">
        <v>102.107</v>
      </c>
      <c r="V12" s="266">
        <v>27.175000000000001</v>
      </c>
      <c r="W12" s="3">
        <v>19.469000000000001</v>
      </c>
      <c r="X12" s="4">
        <v>29.138000000000002</v>
      </c>
    </row>
    <row r="13" spans="2:24" x14ac:dyDescent="0.3">
      <c r="B13" s="381"/>
      <c r="C13" s="378" t="s">
        <v>78</v>
      </c>
      <c r="D13" s="378"/>
      <c r="E13" s="378" t="s">
        <v>79</v>
      </c>
      <c r="F13" s="378"/>
      <c r="G13" s="378" t="s">
        <v>80</v>
      </c>
      <c r="H13" s="378"/>
      <c r="I13" s="378" t="s">
        <v>81</v>
      </c>
      <c r="J13" s="378"/>
      <c r="K13" s="378" t="s">
        <v>82</v>
      </c>
      <c r="L13" s="378"/>
      <c r="M13" s="378" t="s">
        <v>83</v>
      </c>
      <c r="N13" s="379"/>
      <c r="Q13" s="266">
        <v>76.606999999999999</v>
      </c>
      <c r="R13" s="3">
        <v>107.39</v>
      </c>
      <c r="S13" s="4">
        <v>114.46599999999999</v>
      </c>
      <c r="V13" s="266">
        <v>19.890999999999998</v>
      </c>
      <c r="W13" s="3">
        <v>19.948</v>
      </c>
      <c r="X13" s="4">
        <v>28.754000000000001</v>
      </c>
    </row>
    <row r="14" spans="2:24" ht="17.25" thickBot="1" x14ac:dyDescent="0.35">
      <c r="B14" s="381"/>
      <c r="C14" s="3" t="s">
        <v>85</v>
      </c>
      <c r="D14" s="3" t="s">
        <v>86</v>
      </c>
      <c r="E14" s="3" t="s">
        <v>85</v>
      </c>
      <c r="F14" s="3" t="s">
        <v>86</v>
      </c>
      <c r="G14" s="3" t="s">
        <v>85</v>
      </c>
      <c r="H14" s="3" t="s">
        <v>86</v>
      </c>
      <c r="I14" s="3" t="s">
        <v>85</v>
      </c>
      <c r="J14" s="3" t="s">
        <v>86</v>
      </c>
      <c r="K14" s="3" t="s">
        <v>85</v>
      </c>
      <c r="L14" s="3" t="s">
        <v>86</v>
      </c>
      <c r="M14" s="3" t="s">
        <v>85</v>
      </c>
      <c r="N14" s="4" t="s">
        <v>86</v>
      </c>
      <c r="Q14" s="269">
        <v>50.223999999999997</v>
      </c>
      <c r="R14" s="5"/>
      <c r="S14" s="6"/>
      <c r="V14" s="269">
        <v>20.234000000000002</v>
      </c>
      <c r="W14" s="5"/>
      <c r="X14" s="6"/>
    </row>
    <row r="15" spans="2:24" ht="17.25" thickTop="1" x14ac:dyDescent="0.3">
      <c r="B15" s="381"/>
      <c r="C15" s="270">
        <v>313477</v>
      </c>
      <c r="D15" s="3">
        <v>18.117000000000001</v>
      </c>
      <c r="E15" s="3">
        <v>312162</v>
      </c>
      <c r="F15" s="3">
        <v>21.803999999999998</v>
      </c>
      <c r="G15" s="3">
        <v>300407</v>
      </c>
      <c r="H15" s="3">
        <v>19.756</v>
      </c>
      <c r="I15" s="3">
        <v>281651</v>
      </c>
      <c r="J15" s="3">
        <v>20.285</v>
      </c>
      <c r="K15" s="3">
        <v>345640</v>
      </c>
      <c r="L15" s="3">
        <v>28.876999999999999</v>
      </c>
      <c r="M15" s="3">
        <v>364591</v>
      </c>
      <c r="N15" s="4">
        <v>27.553999999999998</v>
      </c>
      <c r="P15" t="s">
        <v>87</v>
      </c>
      <c r="Q15" s="265">
        <f>AVERAGE(Q4:Q14)</f>
        <v>62.474272727272727</v>
      </c>
      <c r="R15" s="245">
        <f t="shared" ref="R15:S15" si="0">AVERAGE(R4:R14)</f>
        <v>85.738100000000003</v>
      </c>
      <c r="S15" s="247">
        <f t="shared" si="0"/>
        <v>113.28299999999999</v>
      </c>
      <c r="U15" t="s">
        <v>87</v>
      </c>
      <c r="V15" s="265">
        <f>AVERAGE(V4:V14)</f>
        <v>20.767818181818186</v>
      </c>
      <c r="W15" s="245">
        <f t="shared" ref="W15:X15" si="1">AVERAGE(W4:W14)</f>
        <v>18.794799999999999</v>
      </c>
      <c r="X15" s="247">
        <f t="shared" si="1"/>
        <v>28.641900000000003</v>
      </c>
    </row>
    <row r="16" spans="2:24" x14ac:dyDescent="0.3">
      <c r="B16" s="381"/>
      <c r="C16" s="3">
        <v>374019</v>
      </c>
      <c r="D16" s="3">
        <v>18.719000000000001</v>
      </c>
      <c r="E16" s="3">
        <v>372116</v>
      </c>
      <c r="F16" s="3">
        <v>21.382999999999999</v>
      </c>
      <c r="G16" s="3">
        <v>330145</v>
      </c>
      <c r="H16" s="3">
        <v>17.904</v>
      </c>
      <c r="I16" s="3">
        <v>302994</v>
      </c>
      <c r="J16" s="3">
        <v>19.472999999999999</v>
      </c>
      <c r="K16" s="3">
        <v>296771</v>
      </c>
      <c r="L16" s="3">
        <v>27.724</v>
      </c>
      <c r="M16" s="3">
        <v>302288</v>
      </c>
      <c r="N16" s="4">
        <v>31.244</v>
      </c>
      <c r="P16" t="s">
        <v>88</v>
      </c>
      <c r="Q16" s="266">
        <f>STDEV(Q4:Q14)/SQRT(COUNT(Q4:Q14))</f>
        <v>5.7422974703524829</v>
      </c>
      <c r="R16" s="3">
        <f t="shared" ref="R16:S16" si="2">STDEV(R4:R14)/SQRT(COUNT(R4:R14))</f>
        <v>4.3674724026349079</v>
      </c>
      <c r="S16" s="4">
        <f t="shared" si="2"/>
        <v>3.7885803585688049</v>
      </c>
      <c r="U16" t="s">
        <v>88</v>
      </c>
      <c r="V16" s="266">
        <f>STDEV(V4:V14)/SQRT(COUNT(V4:V14))</f>
        <v>0.8926114783261847</v>
      </c>
      <c r="W16" s="3">
        <f t="shared" ref="W16:X16" si="3">STDEV(W4:W14)/SQRT(COUNT(W4:W14))</f>
        <v>0.36948290593446648</v>
      </c>
      <c r="X16" s="4">
        <f t="shared" si="3"/>
        <v>0.67201101925489304</v>
      </c>
    </row>
    <row r="17" spans="2:24" ht="17.25" thickBot="1" x14ac:dyDescent="0.35">
      <c r="B17" s="381"/>
      <c r="C17" s="3">
        <v>179758</v>
      </c>
      <c r="D17" s="3">
        <v>15.478</v>
      </c>
      <c r="E17" s="3">
        <v>367529</v>
      </c>
      <c r="F17" s="3">
        <v>27.175000000000001</v>
      </c>
      <c r="G17" s="3">
        <v>298162</v>
      </c>
      <c r="H17" s="3">
        <v>17.623000000000001</v>
      </c>
      <c r="I17" s="3">
        <v>376147</v>
      </c>
      <c r="J17" s="3">
        <v>16.731999999999999</v>
      </c>
      <c r="K17" s="3">
        <v>345720</v>
      </c>
      <c r="L17" s="3">
        <v>26.062999999999999</v>
      </c>
      <c r="M17" s="3">
        <v>261771</v>
      </c>
      <c r="N17" s="4">
        <v>30.913</v>
      </c>
      <c r="P17" t="s">
        <v>89</v>
      </c>
      <c r="Q17" s="264"/>
      <c r="R17" s="1">
        <f>TTEST($Q$4:$Q$14,R4:R13,2,2)</f>
        <v>4.9879523505335123E-3</v>
      </c>
      <c r="S17" s="2">
        <f>TTEST($Q$4:$Q$14,S4:S13,2,2)</f>
        <v>7.3239882251486234E-7</v>
      </c>
      <c r="U17" t="s">
        <v>89</v>
      </c>
      <c r="V17" s="264"/>
      <c r="W17" s="1">
        <f>TTEST($V$4:$V$14,W4:W13,2,2)</f>
        <v>6.3712764667592375E-2</v>
      </c>
      <c r="X17" s="2">
        <f>TTEST($V$4:$V$14,X4:X13,2,2)</f>
        <v>1.3049444962924454E-6</v>
      </c>
    </row>
    <row r="18" spans="2:24" x14ac:dyDescent="0.3">
      <c r="B18" s="381"/>
      <c r="C18" s="3">
        <v>412613</v>
      </c>
      <c r="D18" s="3">
        <v>21.282</v>
      </c>
      <c r="E18" s="3">
        <v>396945</v>
      </c>
      <c r="F18" s="3">
        <v>19.890999999999998</v>
      </c>
      <c r="G18" s="3">
        <v>382347</v>
      </c>
      <c r="H18" s="3">
        <v>18.634</v>
      </c>
      <c r="I18" s="3">
        <v>322010</v>
      </c>
      <c r="J18" s="3">
        <v>19.469000000000001</v>
      </c>
      <c r="K18" s="3">
        <v>307749</v>
      </c>
      <c r="L18" s="3">
        <v>31.164999999999999</v>
      </c>
      <c r="M18" s="3">
        <v>369967</v>
      </c>
      <c r="N18" s="4">
        <v>29.138000000000002</v>
      </c>
    </row>
    <row r="19" spans="2:24" x14ac:dyDescent="0.3">
      <c r="B19" s="381"/>
      <c r="C19" s="3">
        <v>402929</v>
      </c>
      <c r="D19" s="3">
        <v>21.626000000000001</v>
      </c>
      <c r="E19" s="3">
        <v>336496</v>
      </c>
      <c r="F19" s="3">
        <v>20.234000000000002</v>
      </c>
      <c r="G19" s="3">
        <v>404862</v>
      </c>
      <c r="H19" s="3">
        <v>18.123999999999999</v>
      </c>
      <c r="I19" s="3">
        <v>362567</v>
      </c>
      <c r="J19" s="3">
        <v>19.948</v>
      </c>
      <c r="K19" s="3">
        <v>312069</v>
      </c>
      <c r="L19" s="3">
        <v>24.986999999999998</v>
      </c>
      <c r="M19" s="3">
        <v>303987</v>
      </c>
      <c r="N19" s="4">
        <v>28.754000000000001</v>
      </c>
    </row>
    <row r="20" spans="2:24" x14ac:dyDescent="0.3">
      <c r="B20" s="381"/>
      <c r="C20" s="3">
        <v>396076</v>
      </c>
      <c r="D20" s="3">
        <v>22.736999999999998</v>
      </c>
      <c r="E20" s="3"/>
      <c r="F20" s="3"/>
      <c r="G20" s="3"/>
      <c r="H20" s="3"/>
      <c r="I20" s="3"/>
      <c r="J20" s="3"/>
      <c r="K20" s="3"/>
      <c r="L20" s="3"/>
      <c r="M20" s="3"/>
      <c r="N20" s="4"/>
    </row>
    <row r="21" spans="2:24" ht="17.25" thickBot="1" x14ac:dyDescent="0.35">
      <c r="B21" s="382"/>
      <c r="C21" s="1"/>
      <c r="D21" s="267">
        <f>AVERAGE(D15:D20)</f>
        <v>19.659833333333335</v>
      </c>
      <c r="E21" s="267"/>
      <c r="F21" s="267">
        <f>AVERAGE(F15:F16,F18:F19)</f>
        <v>20.827999999999999</v>
      </c>
      <c r="G21" s="267"/>
      <c r="H21" s="267">
        <f>AVERAGE(H15:H19)</f>
        <v>18.408200000000001</v>
      </c>
      <c r="I21" s="267"/>
      <c r="J21" s="267">
        <f>AVERAGE(J15:J19)</f>
        <v>19.181400000000004</v>
      </c>
      <c r="K21" s="267"/>
      <c r="L21" s="267">
        <f>AVERAGE(L15:L19)</f>
        <v>27.763200000000001</v>
      </c>
      <c r="M21" s="267"/>
      <c r="N21" s="268">
        <f>AVERAGE(N15:N19)</f>
        <v>29.520600000000002</v>
      </c>
    </row>
  </sheetData>
  <mergeCells count="22">
    <mergeCell ref="K13:L13"/>
    <mergeCell ref="M13:N13"/>
    <mergeCell ref="K3:L3"/>
    <mergeCell ref="M3:N3"/>
    <mergeCell ref="B12:B21"/>
    <mergeCell ref="C12:F12"/>
    <mergeCell ref="G12:J12"/>
    <mergeCell ref="K12:N12"/>
    <mergeCell ref="C13:D13"/>
    <mergeCell ref="E13:F13"/>
    <mergeCell ref="G13:H13"/>
    <mergeCell ref="I13:J13"/>
    <mergeCell ref="B2:B11"/>
    <mergeCell ref="C2:F2"/>
    <mergeCell ref="G2:J2"/>
    <mergeCell ref="K2:N2"/>
    <mergeCell ref="Q2:S2"/>
    <mergeCell ref="V2:X2"/>
    <mergeCell ref="C3:D3"/>
    <mergeCell ref="E3:F3"/>
    <mergeCell ref="G3:H3"/>
    <mergeCell ref="I3:J3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6"/>
  <sheetViews>
    <sheetView zoomScale="85" zoomScaleNormal="85" workbookViewId="0">
      <selection activeCell="B50" sqref="B50"/>
    </sheetView>
  </sheetViews>
  <sheetFormatPr defaultRowHeight="16.5" x14ac:dyDescent="0.3"/>
  <cols>
    <col min="1" max="1" width="6.375" style="272" customWidth="1"/>
    <col min="2" max="2" width="9" style="272"/>
    <col min="3" max="5" width="9.5" style="272" bestFit="1" customWidth="1"/>
    <col min="6" max="6" width="9" style="272"/>
    <col min="7" max="7" width="13" style="272" customWidth="1"/>
    <col min="8" max="8" width="9" style="272"/>
    <col min="9" max="9" width="11.375" style="272" bestFit="1" customWidth="1"/>
    <col min="10" max="10" width="9" style="272"/>
    <col min="11" max="11" width="10" style="272" bestFit="1" customWidth="1"/>
    <col min="12" max="13" width="9" style="272"/>
    <col min="14" max="14" width="18.125" style="272" customWidth="1"/>
    <col min="15" max="15" width="10" style="272" bestFit="1" customWidth="1"/>
    <col min="16" max="16" width="14.25" style="272" bestFit="1" customWidth="1"/>
    <col min="17" max="17" width="10.125" style="272" customWidth="1"/>
    <col min="18" max="18" width="10" style="272" customWidth="1"/>
    <col min="19" max="23" width="10" style="272" bestFit="1" customWidth="1"/>
    <col min="24" max="16384" width="9" style="272"/>
  </cols>
  <sheetData>
    <row r="1" spans="1:30" x14ac:dyDescent="0.3">
      <c r="A1" s="271"/>
    </row>
    <row r="3" spans="1:30" x14ac:dyDescent="0.3">
      <c r="A3" s="271"/>
      <c r="B3" s="272" t="s">
        <v>139</v>
      </c>
    </row>
    <row r="5" spans="1:30" x14ac:dyDescent="0.3">
      <c r="G5" s="272" t="s">
        <v>90</v>
      </c>
      <c r="I5" s="272" t="s">
        <v>91</v>
      </c>
      <c r="K5" s="272" t="s">
        <v>92</v>
      </c>
      <c r="O5" s="272">
        <v>1</v>
      </c>
      <c r="P5" s="272">
        <v>2</v>
      </c>
      <c r="Q5" s="272">
        <v>3</v>
      </c>
    </row>
    <row r="6" spans="1:30" x14ac:dyDescent="0.3">
      <c r="G6" s="272" t="s">
        <v>93</v>
      </c>
      <c r="I6" s="272" t="s">
        <v>93</v>
      </c>
      <c r="K6" s="272" t="s">
        <v>93</v>
      </c>
      <c r="L6" s="272" t="s">
        <v>94</v>
      </c>
      <c r="N6" s="272" t="s">
        <v>95</v>
      </c>
      <c r="O6" s="272">
        <f>$V$11-(SUM(O7:O10))</f>
        <v>242.61744521911857</v>
      </c>
      <c r="P6" s="272">
        <f t="shared" ref="P6:Q6" si="0">$V$11-(SUM(P7:P10))</f>
        <v>247.64282943217285</v>
      </c>
      <c r="Q6" s="272">
        <f t="shared" si="0"/>
        <v>237.2093896836318</v>
      </c>
    </row>
    <row r="7" spans="1:30" x14ac:dyDescent="0.3">
      <c r="A7" s="272">
        <v>1</v>
      </c>
      <c r="B7" s="273" t="s">
        <v>96</v>
      </c>
      <c r="C7" s="274">
        <v>4408</v>
      </c>
      <c r="D7" s="274">
        <v>4642</v>
      </c>
      <c r="E7" s="274">
        <v>4615</v>
      </c>
      <c r="F7" s="275"/>
      <c r="G7" s="276">
        <f>AVERAGE(C7:E7)</f>
        <v>4555</v>
      </c>
      <c r="H7" s="275"/>
      <c r="I7" s="275">
        <f t="shared" ref="I7:I24" si="1">(G7-$G$27)/$G$27</f>
        <v>157829.90783090782</v>
      </c>
      <c r="J7" s="275"/>
      <c r="K7" s="277">
        <f>(-$J$27+SQRT($J$27^2-4*$I$27*($K$27-I7)))/(2*$I$27)</f>
        <v>13.623206227987056</v>
      </c>
      <c r="L7" s="385" t="s">
        <v>97</v>
      </c>
      <c r="N7" s="272" t="s">
        <v>98</v>
      </c>
      <c r="O7" s="272">
        <f>SUM(K7:K9)</f>
        <v>17.566181744255644</v>
      </c>
      <c r="P7" s="272">
        <f>SUM(K13:K15)</f>
        <v>11.451792134682469</v>
      </c>
      <c r="Q7" s="272">
        <f>SUM(K19:K21)</f>
        <v>22.208396046814045</v>
      </c>
    </row>
    <row r="8" spans="1:30" x14ac:dyDescent="0.3">
      <c r="B8" s="278" t="s">
        <v>99</v>
      </c>
      <c r="C8" s="279">
        <v>1194</v>
      </c>
      <c r="D8" s="279">
        <v>1271</v>
      </c>
      <c r="E8" s="279">
        <v>1255</v>
      </c>
      <c r="F8" s="279"/>
      <c r="G8" s="280">
        <f t="shared" ref="G8:G24" si="2">AVERAGE(C8:E8)</f>
        <v>1240</v>
      </c>
      <c r="H8" s="279"/>
      <c r="I8" s="279">
        <f t="shared" si="1"/>
        <v>42965.042966042973</v>
      </c>
      <c r="J8" s="279"/>
      <c r="K8" s="277">
        <f t="shared" ref="K8:K24" si="3">(-$J$27+SQRT($J$27^2-4*$I$27*($K$27-I8)))/(2*$I$27)</f>
        <v>2.5970048504672887</v>
      </c>
      <c r="L8" s="385"/>
      <c r="N8" s="272" t="s">
        <v>100</v>
      </c>
      <c r="O8" s="272">
        <f>K10</f>
        <v>2.7047609221767228</v>
      </c>
      <c r="P8" s="272">
        <f>K16</f>
        <v>3.3560040842186112</v>
      </c>
      <c r="Q8" s="272">
        <f>K22</f>
        <v>3.3300845361790552</v>
      </c>
    </row>
    <row r="9" spans="1:30" x14ac:dyDescent="0.3">
      <c r="B9" s="278" t="s">
        <v>101</v>
      </c>
      <c r="C9" s="281">
        <v>640</v>
      </c>
      <c r="D9" s="281">
        <v>681.9</v>
      </c>
      <c r="E9" s="281">
        <v>671.7</v>
      </c>
      <c r="F9" s="279"/>
      <c r="G9" s="280">
        <f t="shared" si="2"/>
        <v>664.53333333333342</v>
      </c>
      <c r="H9" s="279"/>
      <c r="I9" s="279">
        <f t="shared" si="1"/>
        <v>23025.103026103028</v>
      </c>
      <c r="J9" s="279"/>
      <c r="K9" s="277">
        <f t="shared" si="3"/>
        <v>1.3459706658013</v>
      </c>
      <c r="L9" s="385"/>
      <c r="N9" s="272" t="s">
        <v>102</v>
      </c>
      <c r="O9" s="272">
        <f>K11*10</f>
        <v>0.18963370046207545</v>
      </c>
      <c r="P9" s="272">
        <f>K17*10</f>
        <v>0.51749224171972008</v>
      </c>
      <c r="Q9" s="272">
        <f>K23*10</f>
        <v>0.28173580916950913</v>
      </c>
    </row>
    <row r="10" spans="1:30" x14ac:dyDescent="0.3">
      <c r="B10" s="278" t="s">
        <v>103</v>
      </c>
      <c r="C10" s="279">
        <v>1240</v>
      </c>
      <c r="D10" s="279">
        <v>1322</v>
      </c>
      <c r="E10" s="279">
        <v>1301</v>
      </c>
      <c r="F10" s="279"/>
      <c r="G10" s="280">
        <f t="shared" si="2"/>
        <v>1287.6666666666667</v>
      </c>
      <c r="H10" s="279"/>
      <c r="I10" s="279">
        <f t="shared" si="1"/>
        <v>44616.694617694622</v>
      </c>
      <c r="J10" s="279"/>
      <c r="K10" s="277">
        <f t="shared" si="3"/>
        <v>2.7047609221767228</v>
      </c>
      <c r="L10" s="385"/>
      <c r="N10" s="272" t="s">
        <v>104</v>
      </c>
      <c r="O10" s="282">
        <f>K12*2</f>
        <v>1.7924359927008991E-2</v>
      </c>
      <c r="P10" s="282">
        <f>K18*2</f>
        <v>0.12782805314635437</v>
      </c>
      <c r="Q10" s="282">
        <f>K24*2</f>
        <v>6.6339870145592228E-2</v>
      </c>
      <c r="R10" s="282"/>
      <c r="S10" s="282"/>
      <c r="T10" s="282"/>
      <c r="U10" s="282"/>
      <c r="V10" s="282"/>
      <c r="W10" s="282"/>
    </row>
    <row r="11" spans="1:30" x14ac:dyDescent="0.3">
      <c r="B11" s="278" t="s">
        <v>105</v>
      </c>
      <c r="C11" s="281">
        <v>9.2390000000000008</v>
      </c>
      <c r="D11" s="281">
        <v>9.952</v>
      </c>
      <c r="E11" s="281">
        <v>9.9619999999999997</v>
      </c>
      <c r="F11" s="279"/>
      <c r="G11" s="280">
        <f t="shared" si="2"/>
        <v>9.717666666666668</v>
      </c>
      <c r="H11" s="279"/>
      <c r="I11" s="279">
        <f t="shared" si="1"/>
        <v>335.71748671748679</v>
      </c>
      <c r="J11" s="279"/>
      <c r="K11" s="277">
        <f t="shared" si="3"/>
        <v>1.8963370046207545E-2</v>
      </c>
      <c r="L11" s="385"/>
      <c r="N11" s="272" t="s">
        <v>106</v>
      </c>
      <c r="O11" s="283">
        <f>SUM(O7:O10)</f>
        <v>20.478500726821451</v>
      </c>
      <c r="P11" s="283">
        <f t="shared" ref="P11:Q11" si="4">SUM(P7:P10)</f>
        <v>15.453116513767155</v>
      </c>
      <c r="Q11" s="283">
        <f t="shared" si="4"/>
        <v>25.886556262308201</v>
      </c>
      <c r="R11" s="283"/>
      <c r="S11" s="283"/>
      <c r="T11" s="283"/>
      <c r="V11" s="272">
        <f>G31*1000</f>
        <v>263.09594594594</v>
      </c>
      <c r="W11" s="272" t="s">
        <v>107</v>
      </c>
    </row>
    <row r="12" spans="1:30" x14ac:dyDescent="0.3">
      <c r="B12" s="278" t="s">
        <v>108</v>
      </c>
      <c r="C12" s="279">
        <v>4.3170000000000002</v>
      </c>
      <c r="D12" s="279">
        <v>4.7629999999999999</v>
      </c>
      <c r="E12" s="279">
        <v>4.7469999999999999</v>
      </c>
      <c r="F12" s="279"/>
      <c r="G12" s="280">
        <f t="shared" si="2"/>
        <v>4.609</v>
      </c>
      <c r="H12" s="279"/>
      <c r="I12" s="279">
        <f t="shared" si="1"/>
        <v>158.70200970200972</v>
      </c>
      <c r="J12" s="279"/>
      <c r="K12" s="277">
        <f t="shared" si="3"/>
        <v>8.9621799635044956E-3</v>
      </c>
      <c r="L12" s="385"/>
      <c r="O12" s="272" t="s">
        <v>109</v>
      </c>
      <c r="AD12" s="287"/>
    </row>
    <row r="13" spans="1:30" x14ac:dyDescent="0.3">
      <c r="A13" s="272">
        <v>2</v>
      </c>
      <c r="B13" s="273" t="s">
        <v>96</v>
      </c>
      <c r="C13" s="274">
        <v>2172</v>
      </c>
      <c r="D13" s="274">
        <v>2322</v>
      </c>
      <c r="E13" s="274">
        <v>2298</v>
      </c>
      <c r="F13" s="275"/>
      <c r="G13" s="276">
        <f t="shared" si="2"/>
        <v>2264</v>
      </c>
      <c r="H13" s="275"/>
      <c r="I13" s="275">
        <f t="shared" si="1"/>
        <v>78446.678447678452</v>
      </c>
      <c r="J13" s="275"/>
      <c r="K13" s="277">
        <f t="shared" si="3"/>
        <v>5.0857360071897268</v>
      </c>
      <c r="L13" s="385"/>
      <c r="N13" s="272" t="s">
        <v>110</v>
      </c>
      <c r="O13" s="272">
        <f>AVERAGE(O7:Q7)</f>
        <v>17.075456641917388</v>
      </c>
    </row>
    <row r="14" spans="1:30" x14ac:dyDescent="0.3">
      <c r="B14" s="278" t="s">
        <v>99</v>
      </c>
      <c r="C14" s="279">
        <v>1582</v>
      </c>
      <c r="D14" s="279">
        <v>1695</v>
      </c>
      <c r="E14" s="279">
        <v>1678</v>
      </c>
      <c r="F14" s="279"/>
      <c r="G14" s="280">
        <f t="shared" si="2"/>
        <v>1651.6666666666667</v>
      </c>
      <c r="H14" s="279"/>
      <c r="I14" s="279">
        <f t="shared" si="1"/>
        <v>57229.307230307233</v>
      </c>
      <c r="J14" s="279"/>
      <c r="K14" s="277">
        <f t="shared" si="3"/>
        <v>3.551329591658078</v>
      </c>
      <c r="L14" s="385"/>
      <c r="N14" s="272" t="s">
        <v>103</v>
      </c>
      <c r="O14" s="272">
        <f t="shared" ref="O14:O16" si="5">AVERAGE(O8:Q8)</f>
        <v>3.1302831808581302</v>
      </c>
    </row>
    <row r="15" spans="1:30" x14ac:dyDescent="0.3">
      <c r="B15" s="278" t="s">
        <v>101</v>
      </c>
      <c r="C15" s="281">
        <v>1291</v>
      </c>
      <c r="D15" s="281">
        <v>1366</v>
      </c>
      <c r="E15" s="281">
        <v>1351</v>
      </c>
      <c r="F15" s="279"/>
      <c r="G15" s="280">
        <f t="shared" si="2"/>
        <v>1336</v>
      </c>
      <c r="H15" s="279"/>
      <c r="I15" s="279">
        <f t="shared" si="1"/>
        <v>46291.446292446293</v>
      </c>
      <c r="J15" s="279"/>
      <c r="K15" s="277">
        <f t="shared" si="3"/>
        <v>2.8147265358346636</v>
      </c>
      <c r="L15" s="385"/>
      <c r="N15" s="272" t="s">
        <v>105</v>
      </c>
      <c r="O15" s="272">
        <f t="shared" si="5"/>
        <v>0.32962058378376818</v>
      </c>
    </row>
    <row r="16" spans="1:30" x14ac:dyDescent="0.3">
      <c r="B16" s="278" t="s">
        <v>103</v>
      </c>
      <c r="C16" s="279">
        <v>1498</v>
      </c>
      <c r="D16" s="279">
        <v>1611</v>
      </c>
      <c r="E16" s="279">
        <v>1599</v>
      </c>
      <c r="F16" s="279"/>
      <c r="G16" s="280">
        <f t="shared" si="2"/>
        <v>1569.3333333333333</v>
      </c>
      <c r="H16" s="279"/>
      <c r="I16" s="279">
        <f t="shared" si="1"/>
        <v>54376.454377454378</v>
      </c>
      <c r="J16" s="279"/>
      <c r="K16" s="277">
        <f t="shared" si="3"/>
        <v>3.3560040842186112</v>
      </c>
      <c r="L16" s="385"/>
      <c r="N16" s="272" t="s">
        <v>108</v>
      </c>
      <c r="O16" s="272">
        <f t="shared" si="5"/>
        <v>7.0697427739651861E-2</v>
      </c>
    </row>
    <row r="17" spans="1:26" x14ac:dyDescent="0.3">
      <c r="B17" s="278" t="s">
        <v>105</v>
      </c>
      <c r="C17" s="281">
        <v>24.83</v>
      </c>
      <c r="D17" s="281">
        <v>27.12</v>
      </c>
      <c r="E17" s="281">
        <v>27.39</v>
      </c>
      <c r="F17" s="279"/>
      <c r="G17" s="280">
        <f t="shared" si="2"/>
        <v>26.446666666666669</v>
      </c>
      <c r="H17" s="279"/>
      <c r="I17" s="279">
        <f t="shared" si="1"/>
        <v>915.37791637791645</v>
      </c>
      <c r="J17" s="279"/>
      <c r="K17" s="277">
        <f t="shared" si="3"/>
        <v>5.1749224171972009E-2</v>
      </c>
      <c r="L17" s="385"/>
    </row>
    <row r="18" spans="1:26" x14ac:dyDescent="0.3">
      <c r="B18" s="284" t="s">
        <v>108</v>
      </c>
      <c r="C18" s="285">
        <v>30.66</v>
      </c>
      <c r="D18" s="285">
        <v>33.630000000000003</v>
      </c>
      <c r="E18" s="285">
        <v>33.65</v>
      </c>
      <c r="F18" s="285"/>
      <c r="G18" s="286">
        <f t="shared" si="2"/>
        <v>32.646666666666668</v>
      </c>
      <c r="H18" s="285"/>
      <c r="I18" s="285">
        <f t="shared" si="1"/>
        <v>1130.2081312081311</v>
      </c>
      <c r="J18" s="285"/>
      <c r="K18" s="289">
        <f t="shared" si="3"/>
        <v>6.3914026573177185E-2</v>
      </c>
      <c r="L18" s="385"/>
      <c r="N18" s="272" t="s">
        <v>111</v>
      </c>
      <c r="O18" s="272">
        <f>STDEV(O7:Q7)/SQRT(COUNT(O7:Q7))</f>
        <v>3.1148429749170194</v>
      </c>
    </row>
    <row r="19" spans="1:26" x14ac:dyDescent="0.3">
      <c r="A19" s="272">
        <v>3</v>
      </c>
      <c r="B19" s="273" t="s">
        <v>96</v>
      </c>
      <c r="C19" s="274">
        <v>2457</v>
      </c>
      <c r="D19" s="274">
        <v>2613</v>
      </c>
      <c r="E19" s="274">
        <v>2585</v>
      </c>
      <c r="F19" s="275"/>
      <c r="G19" s="276">
        <f t="shared" si="2"/>
        <v>2551.6666666666665</v>
      </c>
      <c r="H19" s="275"/>
      <c r="I19" s="275">
        <f t="shared" si="1"/>
        <v>88414.33841533841</v>
      </c>
      <c r="J19" s="275"/>
      <c r="K19" s="277">
        <f t="shared" si="3"/>
        <v>5.865243486491603</v>
      </c>
      <c r="L19" s="385"/>
      <c r="O19" s="272">
        <f t="shared" ref="O19:O21" si="6">STDEV(O8:Q8)/SQRT(COUNT(O8:Q8))</f>
        <v>0.21289265700319362</v>
      </c>
    </row>
    <row r="20" spans="1:26" x14ac:dyDescent="0.3">
      <c r="A20" s="288"/>
      <c r="B20" s="278" t="s">
        <v>99</v>
      </c>
      <c r="C20" s="279">
        <v>3880</v>
      </c>
      <c r="D20" s="279">
        <v>4102</v>
      </c>
      <c r="E20" s="279">
        <v>4066</v>
      </c>
      <c r="F20" s="279"/>
      <c r="G20" s="280">
        <f t="shared" si="2"/>
        <v>4016</v>
      </c>
      <c r="H20" s="279"/>
      <c r="I20" s="279">
        <f t="shared" si="1"/>
        <v>139153.53915453915</v>
      </c>
      <c r="J20" s="279"/>
      <c r="K20" s="277">
        <f t="shared" si="3"/>
        <v>10.840009744523465</v>
      </c>
      <c r="L20" s="385"/>
      <c r="O20" s="272">
        <f t="shared" si="6"/>
        <v>9.7626020265759533E-2</v>
      </c>
    </row>
    <row r="21" spans="1:26" x14ac:dyDescent="0.3">
      <c r="B21" s="278" t="s">
        <v>101</v>
      </c>
      <c r="C21" s="281">
        <v>2317</v>
      </c>
      <c r="D21" s="281">
        <v>2481</v>
      </c>
      <c r="E21" s="281">
        <v>2462</v>
      </c>
      <c r="F21" s="279"/>
      <c r="G21" s="280">
        <f t="shared" si="2"/>
        <v>2420</v>
      </c>
      <c r="H21" s="279"/>
      <c r="I21" s="279">
        <f t="shared" si="1"/>
        <v>83852.083853083852</v>
      </c>
      <c r="J21" s="279"/>
      <c r="K21" s="277">
        <f t="shared" si="3"/>
        <v>5.503142815798979</v>
      </c>
      <c r="L21" s="385"/>
      <c r="O21" s="272">
        <f t="shared" si="6"/>
        <v>3.1801188012149047E-2</v>
      </c>
    </row>
    <row r="22" spans="1:26" x14ac:dyDescent="0.3">
      <c r="B22" s="278" t="s">
        <v>103</v>
      </c>
      <c r="C22" s="279">
        <v>1482</v>
      </c>
      <c r="D22" s="279">
        <v>1599</v>
      </c>
      <c r="E22" s="279">
        <v>1594</v>
      </c>
      <c r="F22" s="279"/>
      <c r="G22" s="280">
        <f t="shared" si="2"/>
        <v>1558.3333333333333</v>
      </c>
      <c r="H22" s="279"/>
      <c r="I22" s="279">
        <f t="shared" si="1"/>
        <v>53995.303996303999</v>
      </c>
      <c r="J22" s="279"/>
      <c r="K22" s="277">
        <f t="shared" si="3"/>
        <v>3.3300845361790552</v>
      </c>
      <c r="L22" s="385"/>
    </row>
    <row r="23" spans="1:26" ht="17.25" thickBot="1" x14ac:dyDescent="0.35">
      <c r="B23" s="278" t="s">
        <v>105</v>
      </c>
      <c r="C23" s="281">
        <v>13.63</v>
      </c>
      <c r="D23" s="281">
        <v>14.78</v>
      </c>
      <c r="E23" s="281">
        <v>14.85</v>
      </c>
      <c r="F23" s="279"/>
      <c r="G23" s="280">
        <f t="shared" si="2"/>
        <v>14.42</v>
      </c>
      <c r="H23" s="279"/>
      <c r="I23" s="279">
        <f t="shared" si="1"/>
        <v>498.65349965349964</v>
      </c>
      <c r="J23" s="279"/>
      <c r="K23" s="277">
        <f t="shared" si="3"/>
        <v>2.8173580916950911E-2</v>
      </c>
      <c r="L23" s="385"/>
    </row>
    <row r="24" spans="1:26" x14ac:dyDescent="0.3">
      <c r="B24" s="284" t="s">
        <v>108</v>
      </c>
      <c r="C24" s="285">
        <v>16.010000000000002</v>
      </c>
      <c r="D24" s="285">
        <v>17.43</v>
      </c>
      <c r="E24" s="285">
        <v>17.47</v>
      </c>
      <c r="F24" s="285"/>
      <c r="G24" s="286">
        <f t="shared" si="2"/>
        <v>16.97</v>
      </c>
      <c r="H24" s="285"/>
      <c r="I24" s="285">
        <f t="shared" si="1"/>
        <v>587.01108801108796</v>
      </c>
      <c r="J24" s="285"/>
      <c r="K24" s="289">
        <f t="shared" si="3"/>
        <v>3.3169935072796114E-2</v>
      </c>
      <c r="L24" s="385"/>
      <c r="N24" s="290" t="s">
        <v>112</v>
      </c>
      <c r="O24" s="291"/>
      <c r="P24" s="291"/>
      <c r="Q24" s="291"/>
      <c r="R24" s="291"/>
      <c r="S24" s="291"/>
      <c r="T24" s="291"/>
      <c r="U24" s="291"/>
      <c r="V24" s="291"/>
      <c r="W24" s="291"/>
      <c r="X24" s="291"/>
      <c r="Y24" s="291"/>
      <c r="Z24" s="292"/>
    </row>
    <row r="25" spans="1:26" x14ac:dyDescent="0.3">
      <c r="B25" s="279"/>
      <c r="F25" s="279"/>
      <c r="G25" s="280"/>
      <c r="H25" s="279"/>
      <c r="I25" s="279"/>
      <c r="J25" s="279"/>
      <c r="K25" s="279"/>
      <c r="N25" s="293"/>
      <c r="O25" s="279" t="s">
        <v>113</v>
      </c>
      <c r="P25" s="279" t="s">
        <v>114</v>
      </c>
      <c r="Q25" s="279">
        <v>1</v>
      </c>
      <c r="R25" s="279">
        <v>2</v>
      </c>
      <c r="S25" s="279">
        <v>3</v>
      </c>
      <c r="T25" s="279"/>
      <c r="U25" s="279"/>
      <c r="V25" s="279"/>
      <c r="W25" s="279"/>
      <c r="X25" s="279"/>
      <c r="Y25" s="279"/>
      <c r="Z25" s="294"/>
    </row>
    <row r="26" spans="1:26" x14ac:dyDescent="0.3">
      <c r="I26" s="272" t="s">
        <v>115</v>
      </c>
      <c r="J26" s="272" t="s">
        <v>116</v>
      </c>
      <c r="K26" s="272" t="s">
        <v>117</v>
      </c>
      <c r="L26" s="295"/>
      <c r="N26" s="293" t="s">
        <v>95</v>
      </c>
      <c r="O26" s="279">
        <f>AVERAGE(Q26:S26)/$V$11*100</f>
        <v>92.167854293531008</v>
      </c>
      <c r="P26" s="279">
        <f>STDEV(Q26:S26)/SQRT(3)</f>
        <v>3.0125498257766123</v>
      </c>
      <c r="Q26" s="279">
        <v>242.61744521911857</v>
      </c>
      <c r="R26" s="279">
        <v>247.64282943217285</v>
      </c>
      <c r="S26" s="279">
        <v>237.2093896836318</v>
      </c>
      <c r="T26" s="279"/>
      <c r="U26" s="279"/>
      <c r="V26" s="279"/>
      <c r="W26" s="279"/>
      <c r="X26" s="279"/>
      <c r="Y26" s="279"/>
      <c r="Z26" s="294"/>
    </row>
    <row r="27" spans="1:26" x14ac:dyDescent="0.3">
      <c r="F27" s="272" t="s">
        <v>118</v>
      </c>
      <c r="G27" s="272">
        <v>2.886E-2</v>
      </c>
      <c r="I27" s="272">
        <v>-449.72</v>
      </c>
      <c r="J27" s="272">
        <v>17712</v>
      </c>
      <c r="K27" s="272">
        <v>0</v>
      </c>
      <c r="L27" s="296" t="s">
        <v>97</v>
      </c>
      <c r="N27" s="293" t="s">
        <v>98</v>
      </c>
      <c r="O27" s="279">
        <f t="shared" ref="O27:O31" si="7">AVERAGE(Q27:S27)/$V$11*100</f>
        <v>6.4902013524092803</v>
      </c>
      <c r="P27" s="279">
        <f t="shared" ref="P27:P31" si="8">STDEV(Q27:S27)/SQRT(3)</f>
        <v>3.1148429749170194</v>
      </c>
      <c r="Q27" s="279">
        <v>17.566181744255644</v>
      </c>
      <c r="R27" s="279">
        <v>11.451792134682469</v>
      </c>
      <c r="S27" s="279">
        <v>22.208396046814045</v>
      </c>
      <c r="T27" s="279"/>
      <c r="U27" s="279"/>
      <c r="V27" s="279"/>
      <c r="W27" s="279"/>
      <c r="X27" s="279"/>
      <c r="Y27" s="279"/>
      <c r="Z27" s="294"/>
    </row>
    <row r="28" spans="1:26" x14ac:dyDescent="0.3">
      <c r="I28" s="272">
        <v>-449.72</v>
      </c>
      <c r="J28" s="272">
        <v>17712</v>
      </c>
      <c r="K28" s="272">
        <v>0</v>
      </c>
      <c r="L28" s="296" t="s">
        <v>97</v>
      </c>
      <c r="N28" s="293" t="s">
        <v>100</v>
      </c>
      <c r="O28" s="279">
        <f t="shared" si="7"/>
        <v>1.189787691179905</v>
      </c>
      <c r="P28" s="279">
        <f t="shared" si="8"/>
        <v>0.21289265700319362</v>
      </c>
      <c r="Q28" s="279">
        <v>2.7047609221767228</v>
      </c>
      <c r="R28" s="279">
        <v>3.3560040842186112</v>
      </c>
      <c r="S28" s="279">
        <v>3.3300845361790552</v>
      </c>
      <c r="T28" s="279"/>
      <c r="U28" s="279"/>
      <c r="V28" s="279"/>
      <c r="W28" s="279"/>
      <c r="X28" s="279"/>
      <c r="Y28" s="279"/>
      <c r="Z28" s="294"/>
    </row>
    <row r="29" spans="1:26" x14ac:dyDescent="0.3">
      <c r="N29" s="293" t="s">
        <v>102</v>
      </c>
      <c r="O29" s="279">
        <f t="shared" si="7"/>
        <v>0.1252853146781279</v>
      </c>
      <c r="P29" s="279">
        <f t="shared" si="8"/>
        <v>9.7626020265759533E-2</v>
      </c>
      <c r="Q29" s="279">
        <v>0.18963370046207545</v>
      </c>
      <c r="R29" s="279">
        <v>0.51749224171972008</v>
      </c>
      <c r="S29" s="279">
        <v>0.28173580916950913</v>
      </c>
      <c r="T29" s="279"/>
      <c r="U29" s="279"/>
      <c r="V29" s="279"/>
      <c r="W29" s="279"/>
      <c r="X29" s="279"/>
      <c r="Y29" s="279"/>
      <c r="Z29" s="294"/>
    </row>
    <row r="30" spans="1:26" x14ac:dyDescent="0.3">
      <c r="N30" s="293" t="s">
        <v>104</v>
      </c>
      <c r="O30" s="279">
        <f t="shared" si="7"/>
        <v>2.6871348201685522E-2</v>
      </c>
      <c r="P30" s="279">
        <f t="shared" si="8"/>
        <v>3.1801188012149047E-2</v>
      </c>
      <c r="Q30" s="279">
        <v>1.7924359927008991E-2</v>
      </c>
      <c r="R30" s="279">
        <v>0.12782805314635437</v>
      </c>
      <c r="S30" s="279">
        <v>6.6339870145592228E-2</v>
      </c>
      <c r="T30" s="279"/>
      <c r="U30" s="279"/>
      <c r="V30" s="279"/>
      <c r="W30" s="279"/>
      <c r="X30" s="279"/>
      <c r="Y30" s="279"/>
      <c r="Z30" s="294"/>
    </row>
    <row r="31" spans="1:26" x14ac:dyDescent="0.3">
      <c r="F31" s="271" t="s">
        <v>119</v>
      </c>
      <c r="G31" s="272">
        <v>0.26309594594593999</v>
      </c>
      <c r="H31" s="272" t="s">
        <v>120</v>
      </c>
      <c r="N31" s="293" t="s">
        <v>106</v>
      </c>
      <c r="O31" s="279">
        <f t="shared" si="7"/>
        <v>7.8321457064689985</v>
      </c>
      <c r="P31" s="279">
        <f t="shared" si="8"/>
        <v>3.0125498257766132</v>
      </c>
      <c r="Q31" s="279">
        <v>20.478500726821451</v>
      </c>
      <c r="R31" s="279">
        <v>15.453116513767155</v>
      </c>
      <c r="S31" s="279">
        <v>25.886556262308201</v>
      </c>
      <c r="T31" s="279"/>
      <c r="U31" s="279"/>
      <c r="V31" s="279"/>
      <c r="W31" s="279"/>
      <c r="X31" s="279"/>
      <c r="Y31" s="279"/>
      <c r="Z31" s="294"/>
    </row>
    <row r="32" spans="1:26" x14ac:dyDescent="0.3">
      <c r="N32" s="293"/>
      <c r="O32" s="279"/>
      <c r="P32" s="279"/>
      <c r="Q32" s="279"/>
      <c r="R32" s="279"/>
      <c r="S32" s="279"/>
      <c r="T32" s="279"/>
      <c r="U32" s="279"/>
      <c r="V32" s="279"/>
      <c r="W32" s="279"/>
      <c r="X32" s="279"/>
      <c r="Y32" s="279"/>
      <c r="Z32" s="294"/>
    </row>
    <row r="33" spans="2:26" x14ac:dyDescent="0.3">
      <c r="F33" s="297"/>
      <c r="G33" s="297"/>
      <c r="H33" s="297"/>
      <c r="N33" s="293" t="s">
        <v>121</v>
      </c>
      <c r="O33" s="279"/>
      <c r="P33" s="279"/>
      <c r="Q33" s="279"/>
      <c r="R33" s="279"/>
      <c r="S33" s="279"/>
      <c r="T33" s="279"/>
      <c r="U33" s="279"/>
      <c r="V33" s="279"/>
      <c r="W33" s="279"/>
      <c r="X33" s="279"/>
      <c r="Y33" s="279"/>
      <c r="Z33" s="294"/>
    </row>
    <row r="34" spans="2:26" x14ac:dyDescent="0.3">
      <c r="F34" s="297"/>
      <c r="G34" s="297"/>
      <c r="H34" s="297"/>
      <c r="N34" s="293" t="s">
        <v>95</v>
      </c>
      <c r="O34" s="279">
        <f>AVERAGE(Q34:S34)/$V$11*100</f>
        <v>92.167854293531008</v>
      </c>
      <c r="P34" s="279">
        <f>STDEV(Q34:S34)/SQRT(3)</f>
        <v>3.0125498257766123</v>
      </c>
      <c r="Q34" s="279">
        <v>242.61744521911857</v>
      </c>
      <c r="R34" s="279">
        <v>247.64282943217285</v>
      </c>
      <c r="S34" s="279">
        <v>237.2093896836318</v>
      </c>
      <c r="T34" s="279"/>
      <c r="U34" s="279"/>
      <c r="V34" s="279"/>
      <c r="W34" s="279"/>
      <c r="X34" s="279"/>
      <c r="Y34" s="279"/>
      <c r="Z34" s="294"/>
    </row>
    <row r="35" spans="2:26" x14ac:dyDescent="0.3">
      <c r="F35" s="297"/>
      <c r="G35" s="297"/>
      <c r="H35" s="297"/>
      <c r="N35" s="293" t="s">
        <v>100</v>
      </c>
      <c r="O35" s="279">
        <f t="shared" ref="O35:O38" si="9">AVERAGE(Q35:S35)/$V$11*100</f>
        <v>7.6799890435891847</v>
      </c>
      <c r="P35" s="279">
        <f t="shared" ref="P35:P38" si="10">STDEV(Q35:S35)/SQRT(3)</f>
        <v>3.0978533044974732</v>
      </c>
      <c r="Q35" s="279">
        <f>SUM(Q27:Q28)</f>
        <v>20.270942666432369</v>
      </c>
      <c r="R35" s="279">
        <f t="shared" ref="R35:S35" si="11">SUM(R27:R28)</f>
        <v>14.80779621890108</v>
      </c>
      <c r="S35" s="279">
        <f t="shared" si="11"/>
        <v>25.538480582993099</v>
      </c>
      <c r="T35" s="279"/>
      <c r="U35" s="279"/>
      <c r="V35" s="279"/>
      <c r="W35" s="279"/>
      <c r="X35" s="279"/>
      <c r="Y35" s="279"/>
      <c r="Z35" s="294"/>
    </row>
    <row r="36" spans="2:26" x14ac:dyDescent="0.3">
      <c r="F36" s="297"/>
      <c r="G36" s="297"/>
      <c r="H36" s="297"/>
      <c r="N36" s="293" t="s">
        <v>102</v>
      </c>
      <c r="O36" s="279">
        <f t="shared" si="9"/>
        <v>0.1252853146781279</v>
      </c>
      <c r="P36" s="279">
        <f t="shared" si="10"/>
        <v>9.7626020265759533E-2</v>
      </c>
      <c r="Q36" s="279">
        <v>0.18963370046207545</v>
      </c>
      <c r="R36" s="279">
        <v>0.51749224171972008</v>
      </c>
      <c r="S36" s="279">
        <v>0.28173580916950913</v>
      </c>
      <c r="T36" s="279"/>
      <c r="U36" s="279"/>
      <c r="V36" s="279"/>
      <c r="W36" s="279"/>
      <c r="X36" s="279"/>
      <c r="Y36" s="279"/>
      <c r="Z36" s="294"/>
    </row>
    <row r="37" spans="2:26" x14ac:dyDescent="0.3">
      <c r="F37" s="297"/>
      <c r="G37" s="297"/>
      <c r="H37" s="297"/>
      <c r="N37" s="293" t="s">
        <v>104</v>
      </c>
      <c r="O37" s="279">
        <f t="shared" si="9"/>
        <v>2.6871348201685522E-2</v>
      </c>
      <c r="P37" s="279">
        <f t="shared" si="10"/>
        <v>3.1801188012149047E-2</v>
      </c>
      <c r="Q37" s="279">
        <v>1.7924359927008991E-2</v>
      </c>
      <c r="R37" s="279">
        <v>0.12782805314635437</v>
      </c>
      <c r="S37" s="279">
        <v>6.6339870145592228E-2</v>
      </c>
      <c r="T37" s="279"/>
      <c r="U37" s="279"/>
      <c r="V37" s="279"/>
      <c r="W37" s="279"/>
      <c r="X37" s="279"/>
      <c r="Y37" s="279"/>
      <c r="Z37" s="294"/>
    </row>
    <row r="38" spans="2:26" x14ac:dyDescent="0.3">
      <c r="F38" s="297"/>
      <c r="G38" s="297"/>
      <c r="H38" s="297"/>
      <c r="N38" s="293" t="s">
        <v>122</v>
      </c>
      <c r="O38" s="279">
        <f t="shared" si="9"/>
        <v>7.8321457064689985</v>
      </c>
      <c r="P38" s="279">
        <f t="shared" si="10"/>
        <v>3.0125498257766132</v>
      </c>
      <c r="Q38" s="279">
        <v>20.478500726821451</v>
      </c>
      <c r="R38" s="279">
        <v>15.453116513767155</v>
      </c>
      <c r="S38" s="279">
        <v>25.886556262308201</v>
      </c>
      <c r="T38" s="279"/>
      <c r="U38" s="279"/>
      <c r="V38" s="279"/>
      <c r="W38" s="279"/>
      <c r="X38" s="279"/>
      <c r="Y38" s="279"/>
      <c r="Z38" s="294"/>
    </row>
    <row r="39" spans="2:26" x14ac:dyDescent="0.3">
      <c r="F39" s="297"/>
      <c r="G39" s="297"/>
      <c r="H39" s="297"/>
      <c r="N39" s="293"/>
      <c r="O39" s="279"/>
      <c r="P39" s="279"/>
      <c r="Q39" s="279"/>
      <c r="R39" s="279"/>
      <c r="S39" s="279"/>
      <c r="T39" s="279"/>
      <c r="U39" s="279"/>
      <c r="V39" s="279"/>
      <c r="W39" s="279"/>
      <c r="X39" s="279"/>
      <c r="Y39" s="279"/>
      <c r="Z39" s="294"/>
    </row>
    <row r="40" spans="2:26" x14ac:dyDescent="0.3">
      <c r="F40" s="297"/>
      <c r="G40" s="297"/>
      <c r="H40" s="297"/>
      <c r="N40" s="293"/>
      <c r="O40" s="279"/>
      <c r="P40" s="279"/>
      <c r="Q40" s="279"/>
      <c r="R40" s="279"/>
      <c r="S40" s="279"/>
      <c r="T40" s="279"/>
      <c r="U40" s="279"/>
      <c r="V40" s="279"/>
      <c r="W40" s="279"/>
      <c r="X40" s="279"/>
      <c r="Y40" s="279"/>
      <c r="Z40" s="294"/>
    </row>
    <row r="41" spans="2:26" x14ac:dyDescent="0.3">
      <c r="F41" s="297"/>
      <c r="G41" s="297"/>
      <c r="H41" s="297"/>
      <c r="N41" s="293"/>
      <c r="O41" s="279"/>
      <c r="P41" s="279"/>
      <c r="Q41" s="279"/>
      <c r="R41" s="279"/>
      <c r="S41" s="279"/>
      <c r="T41" s="279"/>
      <c r="U41" s="279"/>
      <c r="V41" s="279"/>
      <c r="W41" s="279"/>
      <c r="X41" s="279"/>
      <c r="Y41" s="279"/>
      <c r="Z41" s="294"/>
    </row>
    <row r="42" spans="2:26" x14ac:dyDescent="0.3">
      <c r="B42" s="298"/>
      <c r="F42" s="297"/>
      <c r="G42" s="297"/>
      <c r="H42" s="297"/>
      <c r="N42" s="293"/>
      <c r="O42" s="279"/>
      <c r="P42" s="279"/>
      <c r="Q42" s="279"/>
      <c r="R42" s="279"/>
      <c r="S42" s="279"/>
      <c r="T42" s="279"/>
      <c r="U42" s="279"/>
      <c r="V42" s="279"/>
      <c r="W42" s="279"/>
      <c r="X42" s="279"/>
      <c r="Y42" s="279"/>
      <c r="Z42" s="294"/>
    </row>
    <row r="43" spans="2:26" x14ac:dyDescent="0.3">
      <c r="B43" s="298"/>
      <c r="F43" s="297"/>
      <c r="G43" s="297"/>
      <c r="H43" s="297"/>
      <c r="N43" s="293"/>
      <c r="O43" s="279"/>
      <c r="P43" s="279"/>
      <c r="Q43" s="279"/>
      <c r="R43" s="279"/>
      <c r="S43" s="279"/>
      <c r="T43" s="279"/>
      <c r="U43" s="279"/>
      <c r="V43" s="279"/>
      <c r="W43" s="279"/>
      <c r="X43" s="279"/>
      <c r="Y43" s="279"/>
      <c r="Z43" s="294"/>
    </row>
    <row r="44" spans="2:26" x14ac:dyDescent="0.3">
      <c r="B44" s="299"/>
      <c r="F44" s="297"/>
      <c r="G44" s="297"/>
      <c r="H44" s="297"/>
      <c r="N44" s="293"/>
      <c r="O44" s="279"/>
      <c r="P44" s="279"/>
      <c r="Q44" s="279"/>
      <c r="R44" s="279"/>
      <c r="S44" s="279"/>
      <c r="T44" s="279"/>
      <c r="U44" s="279"/>
      <c r="V44" s="279"/>
      <c r="W44" s="279"/>
      <c r="X44" s="279"/>
      <c r="Y44" s="279"/>
      <c r="Z44" s="294"/>
    </row>
    <row r="45" spans="2:26" x14ac:dyDescent="0.3">
      <c r="B45" s="298"/>
      <c r="F45" s="297"/>
      <c r="G45" s="297"/>
      <c r="H45" s="297"/>
      <c r="N45" s="293"/>
      <c r="O45" s="279"/>
      <c r="P45" s="279"/>
      <c r="Q45" s="279"/>
      <c r="R45" s="279"/>
      <c r="S45" s="279"/>
      <c r="T45" s="279"/>
      <c r="U45" s="279"/>
      <c r="V45" s="279"/>
      <c r="W45" s="279"/>
      <c r="X45" s="279"/>
      <c r="Y45" s="279"/>
      <c r="Z45" s="294"/>
    </row>
    <row r="46" spans="2:26" x14ac:dyDescent="0.3">
      <c r="B46" s="300"/>
      <c r="F46" s="297"/>
      <c r="G46" s="297"/>
      <c r="H46" s="297"/>
      <c r="N46" s="293"/>
      <c r="O46" s="279"/>
      <c r="P46" s="279"/>
      <c r="Q46" s="279"/>
      <c r="R46" s="279"/>
      <c r="S46" s="279"/>
      <c r="T46" s="279"/>
      <c r="U46" s="279"/>
      <c r="V46" s="279"/>
      <c r="W46" s="279"/>
      <c r="X46" s="279"/>
      <c r="Y46" s="279"/>
      <c r="Z46" s="294"/>
    </row>
    <row r="47" spans="2:26" x14ac:dyDescent="0.3">
      <c r="B47" s="300"/>
      <c r="F47" s="297"/>
      <c r="G47" s="297"/>
      <c r="H47" s="297"/>
      <c r="N47" s="293"/>
      <c r="O47" s="279"/>
      <c r="P47" s="279"/>
      <c r="Q47" s="279"/>
      <c r="R47" s="279"/>
      <c r="S47" s="279"/>
      <c r="T47" s="279"/>
      <c r="U47" s="279"/>
      <c r="V47" s="279"/>
      <c r="W47" s="279"/>
      <c r="X47" s="279"/>
      <c r="Y47" s="279"/>
      <c r="Z47" s="294"/>
    </row>
    <row r="48" spans="2:26" ht="17.25" thickBot="1" x14ac:dyDescent="0.35">
      <c r="B48" s="298"/>
      <c r="N48" s="301"/>
      <c r="O48" s="302"/>
      <c r="P48" s="302"/>
      <c r="Q48" s="302"/>
      <c r="R48" s="302"/>
      <c r="S48" s="302"/>
      <c r="T48" s="302"/>
      <c r="U48" s="302"/>
      <c r="V48" s="302"/>
      <c r="W48" s="302"/>
      <c r="X48" s="302"/>
      <c r="Y48" s="302"/>
      <c r="Z48" s="303"/>
    </row>
    <row r="49" spans="2:10" x14ac:dyDescent="0.3">
      <c r="B49" s="298"/>
    </row>
    <row r="50" spans="2:10" x14ac:dyDescent="0.3">
      <c r="B50" s="308" t="s">
        <v>140</v>
      </c>
    </row>
    <row r="51" spans="2:10" x14ac:dyDescent="0.3">
      <c r="B51" s="298"/>
    </row>
    <row r="52" spans="2:10" x14ac:dyDescent="0.3">
      <c r="B52" s="304"/>
      <c r="C52" s="272" t="s">
        <v>123</v>
      </c>
      <c r="G52" s="272" t="s">
        <v>124</v>
      </c>
      <c r="H52" s="272" t="s">
        <v>125</v>
      </c>
      <c r="J52" s="272" t="s">
        <v>126</v>
      </c>
    </row>
    <row r="53" spans="2:10" x14ac:dyDescent="0.3">
      <c r="B53" s="305" t="s">
        <v>127</v>
      </c>
      <c r="C53" s="272">
        <v>250</v>
      </c>
      <c r="D53" s="272">
        <v>7103.5</v>
      </c>
      <c r="E53" s="272">
        <v>6971</v>
      </c>
      <c r="F53" s="272">
        <v>6974</v>
      </c>
      <c r="G53" s="272">
        <v>7016.166666666667</v>
      </c>
      <c r="H53" s="272">
        <v>49970.183697658933</v>
      </c>
      <c r="J53" s="272">
        <v>243109.4181104181</v>
      </c>
    </row>
    <row r="54" spans="2:10" x14ac:dyDescent="0.3">
      <c r="B54" s="306" t="s">
        <v>128</v>
      </c>
      <c r="C54" s="272">
        <v>125</v>
      </c>
      <c r="D54" s="272">
        <v>7697</v>
      </c>
      <c r="E54" s="272">
        <v>7614</v>
      </c>
      <c r="F54" s="272">
        <v>7608.5</v>
      </c>
      <c r="G54" s="272">
        <v>7639.833333333333</v>
      </c>
      <c r="H54" s="272">
        <v>152649.03609405612</v>
      </c>
      <c r="J54" s="272">
        <v>264719.48972048971</v>
      </c>
    </row>
    <row r="55" spans="2:10" x14ac:dyDescent="0.3">
      <c r="B55" s="306" t="s">
        <v>129</v>
      </c>
      <c r="C55" s="272">
        <v>62.5</v>
      </c>
      <c r="D55" s="272">
        <v>7387.5</v>
      </c>
      <c r="E55" s="272">
        <v>7375</v>
      </c>
      <c r="F55" s="272">
        <v>7357</v>
      </c>
      <c r="G55" s="272">
        <v>7373.166666666667</v>
      </c>
      <c r="H55" s="272">
        <v>150378.24909466723</v>
      </c>
      <c r="J55" s="272">
        <v>255479.48048048047</v>
      </c>
    </row>
    <row r="56" spans="2:10" x14ac:dyDescent="0.3">
      <c r="B56" s="306" t="s">
        <v>130</v>
      </c>
      <c r="C56" s="272">
        <v>31.25</v>
      </c>
      <c r="D56" s="272">
        <v>6399.5</v>
      </c>
      <c r="E56" s="272">
        <v>6454.5</v>
      </c>
      <c r="F56" s="272">
        <v>6448.5</v>
      </c>
      <c r="G56" s="272">
        <v>6434.166666666667</v>
      </c>
      <c r="H56" s="272">
        <v>106127.45072003442</v>
      </c>
      <c r="J56" s="272">
        <v>222943.09794409794</v>
      </c>
    </row>
    <row r="57" spans="2:10" x14ac:dyDescent="0.3">
      <c r="B57" s="306" t="s">
        <v>131</v>
      </c>
      <c r="C57" s="272">
        <v>15.625</v>
      </c>
      <c r="D57" s="272">
        <v>4746</v>
      </c>
      <c r="E57" s="272">
        <v>4869.5</v>
      </c>
      <c r="F57" s="272">
        <v>4864.5</v>
      </c>
      <c r="G57" s="272">
        <v>4826.666666666667</v>
      </c>
      <c r="H57" s="272">
        <v>72550.383101063722</v>
      </c>
      <c r="J57" s="272">
        <v>167243.16724416724</v>
      </c>
    </row>
    <row r="58" spans="2:10" x14ac:dyDescent="0.3">
      <c r="B58" s="305" t="s">
        <v>132</v>
      </c>
      <c r="C58" s="272">
        <v>7.8125</v>
      </c>
      <c r="D58" s="272">
        <v>3094</v>
      </c>
      <c r="E58" s="272">
        <v>3206</v>
      </c>
      <c r="F58" s="272">
        <v>3186</v>
      </c>
      <c r="G58" s="272">
        <v>3162</v>
      </c>
      <c r="H58" s="272">
        <v>168008.31190780745</v>
      </c>
      <c r="J58" s="272">
        <v>109562.40956340957</v>
      </c>
    </row>
    <row r="59" spans="2:10" x14ac:dyDescent="0.3">
      <c r="B59" s="305" t="s">
        <v>133</v>
      </c>
      <c r="C59" s="272">
        <v>3.90625</v>
      </c>
      <c r="D59" s="272">
        <v>1763</v>
      </c>
      <c r="E59" s="272">
        <v>1839</v>
      </c>
      <c r="F59" s="272">
        <v>1835.5</v>
      </c>
      <c r="G59" s="272">
        <v>1812.5</v>
      </c>
      <c r="H59" s="272">
        <v>1138397.551231018</v>
      </c>
      <c r="J59" s="272">
        <v>62802.187803187808</v>
      </c>
    </row>
    <row r="60" spans="2:10" x14ac:dyDescent="0.3">
      <c r="B60" s="307" t="s">
        <v>134</v>
      </c>
      <c r="C60" s="272">
        <v>1.953125</v>
      </c>
      <c r="D60" s="272">
        <v>974.95</v>
      </c>
      <c r="E60" s="272">
        <v>1017.5</v>
      </c>
      <c r="F60" s="272">
        <v>1010.9</v>
      </c>
      <c r="G60" s="272">
        <v>1001.1166666666667</v>
      </c>
      <c r="H60" s="272">
        <v>7924709.4934554826</v>
      </c>
      <c r="J60" s="272">
        <v>34687.727188727185</v>
      </c>
    </row>
    <row r="61" spans="2:10" x14ac:dyDescent="0.3">
      <c r="B61" s="307" t="s">
        <v>135</v>
      </c>
      <c r="C61" s="272">
        <v>0.9765625</v>
      </c>
      <c r="D61" s="272">
        <v>493.05</v>
      </c>
      <c r="E61" s="272">
        <v>514.45000000000005</v>
      </c>
      <c r="F61" s="272">
        <v>511.85</v>
      </c>
      <c r="G61" s="272">
        <v>506.45</v>
      </c>
      <c r="H61" s="272">
        <v>45680212.74497433</v>
      </c>
      <c r="J61" s="272">
        <v>17547.510048510048</v>
      </c>
    </row>
    <row r="62" spans="2:10" x14ac:dyDescent="0.3">
      <c r="B62" s="307" t="s">
        <v>136</v>
      </c>
      <c r="C62" s="272">
        <v>0.48828125</v>
      </c>
      <c r="D62" s="272">
        <v>251</v>
      </c>
      <c r="E62" s="272">
        <v>262.8</v>
      </c>
      <c r="F62" s="272">
        <v>261.29999999999995</v>
      </c>
      <c r="G62" s="272">
        <v>258.36666666666662</v>
      </c>
      <c r="H62" s="272">
        <v>169041237.06936321</v>
      </c>
      <c r="J62" s="272">
        <v>8951.41395241395</v>
      </c>
    </row>
    <row r="63" spans="2:10" x14ac:dyDescent="0.3">
      <c r="B63" s="307" t="s">
        <v>137</v>
      </c>
      <c r="C63" s="272">
        <v>0.244140625</v>
      </c>
      <c r="D63" s="272">
        <v>125.6</v>
      </c>
      <c r="E63" s="272">
        <v>131.39999999999998</v>
      </c>
      <c r="F63" s="272">
        <v>130.60000000000002</v>
      </c>
      <c r="G63" s="272">
        <v>129.20000000000002</v>
      </c>
      <c r="H63" s="272">
        <v>442044279.74526149</v>
      </c>
      <c r="J63" s="272">
        <v>4475.7844767844772</v>
      </c>
    </row>
    <row r="64" spans="2:10" x14ac:dyDescent="0.3">
      <c r="B64" s="307" t="s">
        <v>138</v>
      </c>
      <c r="C64" s="272">
        <v>0</v>
      </c>
      <c r="D64" s="272">
        <v>2.7889999999999998E-2</v>
      </c>
      <c r="E64" s="272">
        <v>2.6125000000000002E-2</v>
      </c>
      <c r="F64" s="272">
        <v>3.2565000000000004E-2</v>
      </c>
      <c r="G64" s="272">
        <v>2.886E-2</v>
      </c>
      <c r="H64" s="272">
        <v>449988725.82113153</v>
      </c>
      <c r="J64" s="272">
        <v>0</v>
      </c>
    </row>
    <row r="66" spans="13:15" x14ac:dyDescent="0.3">
      <c r="M66" s="272">
        <v>-449.72</v>
      </c>
      <c r="N66" s="272">
        <v>17712</v>
      </c>
      <c r="O66" s="272">
        <v>0</v>
      </c>
    </row>
  </sheetData>
  <mergeCells count="1">
    <mergeCell ref="L7:L24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E23"/>
  <sheetViews>
    <sheetView zoomScale="160" zoomScaleNormal="160" workbookViewId="0">
      <selection sqref="A1:XFD1048576"/>
    </sheetView>
  </sheetViews>
  <sheetFormatPr defaultRowHeight="14.25" x14ac:dyDescent="0.3"/>
  <cols>
    <col min="1" max="1" width="3.375" style="51" customWidth="1"/>
    <col min="2" max="2" width="28.875" style="51" customWidth="1"/>
    <col min="3" max="3" width="13.25" style="51" bestFit="1" customWidth="1"/>
    <col min="4" max="5" width="14.5" style="51" bestFit="1" customWidth="1"/>
    <col min="6" max="16384" width="9" style="51"/>
  </cols>
  <sheetData>
    <row r="2" spans="2:5" x14ac:dyDescent="0.3">
      <c r="B2" s="51" t="s">
        <v>11</v>
      </c>
    </row>
    <row r="3" spans="2:5" ht="8.25" customHeight="1" thickBot="1" x14ac:dyDescent="0.35"/>
    <row r="4" spans="2:5" ht="15" thickBot="1" x14ac:dyDescent="0.35">
      <c r="B4" s="314"/>
      <c r="C4" s="118" t="s">
        <v>8</v>
      </c>
      <c r="D4" s="119" t="s">
        <v>9</v>
      </c>
      <c r="E4" s="120" t="s">
        <v>10</v>
      </c>
    </row>
    <row r="5" spans="2:5" ht="15" thickBot="1" x14ac:dyDescent="0.35">
      <c r="B5" s="315"/>
      <c r="C5" s="121">
        <v>0</v>
      </c>
      <c r="D5" s="122">
        <v>100</v>
      </c>
      <c r="E5" s="123">
        <v>100</v>
      </c>
    </row>
    <row r="6" spans="2:5" x14ac:dyDescent="0.3">
      <c r="B6" s="124"/>
      <c r="C6" s="97">
        <v>28</v>
      </c>
      <c r="D6" s="61">
        <v>18</v>
      </c>
      <c r="E6" s="62">
        <v>23</v>
      </c>
    </row>
    <row r="7" spans="2:5" x14ac:dyDescent="0.3">
      <c r="B7" s="106"/>
      <c r="C7" s="98">
        <v>25</v>
      </c>
      <c r="D7" s="8">
        <v>19</v>
      </c>
      <c r="E7" s="9">
        <v>21</v>
      </c>
    </row>
    <row r="8" spans="2:5" x14ac:dyDescent="0.3">
      <c r="B8" s="106"/>
      <c r="C8" s="98">
        <v>26</v>
      </c>
      <c r="D8" s="8">
        <v>22</v>
      </c>
      <c r="E8" s="9">
        <v>23</v>
      </c>
    </row>
    <row r="9" spans="2:5" x14ac:dyDescent="0.3">
      <c r="B9" s="106"/>
      <c r="C9" s="98">
        <v>28</v>
      </c>
      <c r="D9" s="8">
        <v>16</v>
      </c>
      <c r="E9" s="9">
        <v>24</v>
      </c>
    </row>
    <row r="10" spans="2:5" x14ac:dyDescent="0.3">
      <c r="B10" s="106"/>
      <c r="C10" s="98">
        <v>27</v>
      </c>
      <c r="D10" s="8">
        <v>15</v>
      </c>
      <c r="E10" s="9">
        <v>22</v>
      </c>
    </row>
    <row r="11" spans="2:5" x14ac:dyDescent="0.3">
      <c r="B11" s="106"/>
      <c r="C11" s="98">
        <v>24</v>
      </c>
      <c r="D11" s="8">
        <v>23</v>
      </c>
      <c r="E11" s="9">
        <v>22</v>
      </c>
    </row>
    <row r="12" spans="2:5" x14ac:dyDescent="0.3">
      <c r="B12" s="106"/>
      <c r="C12" s="98">
        <v>26</v>
      </c>
      <c r="D12" s="8">
        <v>19</v>
      </c>
      <c r="E12" s="9"/>
    </row>
    <row r="13" spans="2:5" x14ac:dyDescent="0.3">
      <c r="B13" s="106"/>
      <c r="C13" s="98">
        <v>29</v>
      </c>
      <c r="D13" s="8">
        <v>20</v>
      </c>
      <c r="E13" s="9"/>
    </row>
    <row r="14" spans="2:5" x14ac:dyDescent="0.3">
      <c r="B14" s="106"/>
      <c r="C14" s="98">
        <v>20</v>
      </c>
      <c r="D14" s="8"/>
      <c r="E14" s="9"/>
    </row>
    <row r="15" spans="2:5" x14ac:dyDescent="0.3">
      <c r="B15" s="106"/>
      <c r="C15" s="98"/>
      <c r="D15" s="8"/>
      <c r="E15" s="9"/>
    </row>
    <row r="16" spans="2:5" x14ac:dyDescent="0.3">
      <c r="B16" s="106"/>
      <c r="C16" s="98"/>
      <c r="D16" s="8"/>
      <c r="E16" s="9"/>
    </row>
    <row r="17" spans="2:5" ht="15" thickBot="1" x14ac:dyDescent="0.35">
      <c r="B17" s="125"/>
      <c r="C17" s="102"/>
      <c r="D17" s="100"/>
      <c r="E17" s="101"/>
    </row>
    <row r="18" spans="2:5" ht="15" thickTop="1" x14ac:dyDescent="0.3">
      <c r="B18" s="60" t="s">
        <v>3</v>
      </c>
      <c r="C18" s="97">
        <f>AVERAGE(C6:C17)*3</f>
        <v>77.666666666666671</v>
      </c>
      <c r="D18" s="61">
        <f>AVERAGE(D6:D17)*3</f>
        <v>57</v>
      </c>
      <c r="E18" s="62">
        <f>AVERAGE(E6:E17)*3</f>
        <v>67.5</v>
      </c>
    </row>
    <row r="19" spans="2:5" x14ac:dyDescent="0.3">
      <c r="B19" s="60" t="s">
        <v>4</v>
      </c>
      <c r="C19" s="98">
        <f>C18*2</f>
        <v>155.33333333333334</v>
      </c>
      <c r="D19" s="8">
        <f>D18*2</f>
        <v>114</v>
      </c>
      <c r="E19" s="9">
        <f>E18*2</f>
        <v>135</v>
      </c>
    </row>
    <row r="20" spans="2:5" x14ac:dyDescent="0.3">
      <c r="B20" s="10" t="s">
        <v>5</v>
      </c>
      <c r="C20" s="98">
        <f>100-C19/$C$19*100</f>
        <v>0</v>
      </c>
      <c r="D20" s="8">
        <f>100-D19/$C$19*100</f>
        <v>26.60944206008584</v>
      </c>
      <c r="E20" s="9">
        <f>100-E19/$C$19*100</f>
        <v>13.090128755364816</v>
      </c>
    </row>
    <row r="21" spans="2:5" x14ac:dyDescent="0.3">
      <c r="B21" s="10" t="s">
        <v>0</v>
      </c>
      <c r="C21" s="98">
        <f>STDEV(C6:C17)/SQRT(COUNT(C6:C17))*2</f>
        <v>1.8087578440110785</v>
      </c>
      <c r="D21" s="8">
        <f>STDEV(D6:D17)/SQRT(COUNT(D6:D17))*2</f>
        <v>1.9272482233188628</v>
      </c>
      <c r="E21" s="9">
        <f>STDEV(E6:E17)/SQRT(COUNT(E6:E17))*2</f>
        <v>0.85634883857767541</v>
      </c>
    </row>
    <row r="22" spans="2:5" x14ac:dyDescent="0.3">
      <c r="B22" s="115" t="s">
        <v>6</v>
      </c>
      <c r="C22" s="126">
        <f>C21/$C$19*100</f>
        <v>1.1644363802646429</v>
      </c>
      <c r="D22" s="116">
        <f>D21/$C$19*100</f>
        <v>1.2407177403340317</v>
      </c>
      <c r="E22" s="117">
        <f>E21/$C$19*100</f>
        <v>0.55129753556502703</v>
      </c>
    </row>
    <row r="23" spans="2:5" ht="15" thickBot="1" x14ac:dyDescent="0.35">
      <c r="B23" s="63" t="s">
        <v>1</v>
      </c>
      <c r="C23" s="127"/>
      <c r="D23" s="14">
        <f>TTEST($C$6:$C$17,D6:D17,2,2)</f>
        <v>1.0485554737107616E-4</v>
      </c>
      <c r="E23" s="64">
        <f>TTEST($C$6:$C$17,E6:E17,2,2)</f>
        <v>1.2668245211351745E-2</v>
      </c>
    </row>
  </sheetData>
  <mergeCells count="1">
    <mergeCell ref="B4:B5"/>
  </mergeCells>
  <phoneticPr fontId="1" type="noConversion"/>
  <pageMargins left="1" right="1" top="1" bottom="1" header="0.5" footer="0.5"/>
  <pageSetup paperSize="9" scale="68" fitToHeight="0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25"/>
  <sheetViews>
    <sheetView workbookViewId="0">
      <selection activeCell="M27" sqref="M27"/>
    </sheetView>
  </sheetViews>
  <sheetFormatPr defaultRowHeight="14.25" x14ac:dyDescent="0.3"/>
  <cols>
    <col min="1" max="1" width="9" style="51"/>
    <col min="2" max="2" width="24.375" style="51" customWidth="1"/>
    <col min="3" max="9" width="9.125" style="51" bestFit="1" customWidth="1"/>
    <col min="10" max="10" width="10.875" style="51" customWidth="1"/>
    <col min="11" max="11" width="10" style="51" customWidth="1"/>
    <col min="12" max="16384" width="9" style="51"/>
  </cols>
  <sheetData>
    <row r="2" spans="2:14" x14ac:dyDescent="0.3">
      <c r="B2" s="51" t="s">
        <v>60</v>
      </c>
      <c r="I2" s="50"/>
    </row>
    <row r="3" spans="2:14" ht="15" thickBot="1" x14ac:dyDescent="0.35">
      <c r="B3" s="50"/>
      <c r="C3" s="50"/>
      <c r="I3" s="50"/>
      <c r="J3" s="50"/>
      <c r="K3" s="50"/>
      <c r="L3" s="50"/>
      <c r="M3" s="50"/>
      <c r="N3" s="50"/>
    </row>
    <row r="4" spans="2:14" x14ac:dyDescent="0.3">
      <c r="B4" s="319"/>
      <c r="C4" s="316" t="s">
        <v>16</v>
      </c>
      <c r="D4" s="312"/>
      <c r="E4" s="312"/>
      <c r="F4" s="312"/>
      <c r="G4" s="312"/>
      <c r="H4" s="313"/>
      <c r="I4" s="49"/>
      <c r="J4" s="49"/>
      <c r="K4" s="49"/>
      <c r="L4" s="49"/>
      <c r="M4" s="50"/>
      <c r="N4" s="50"/>
    </row>
    <row r="5" spans="2:14" ht="15" thickBot="1" x14ac:dyDescent="0.35">
      <c r="B5" s="320"/>
      <c r="C5" s="52">
        <v>0.01</v>
      </c>
      <c r="D5" s="53">
        <v>0.02</v>
      </c>
      <c r="E5" s="53">
        <v>1</v>
      </c>
      <c r="F5" s="54">
        <v>10</v>
      </c>
      <c r="G5" s="55">
        <v>15</v>
      </c>
      <c r="H5" s="56">
        <v>20</v>
      </c>
      <c r="I5" s="57"/>
      <c r="J5" s="58"/>
      <c r="K5" s="57"/>
      <c r="L5" s="57"/>
      <c r="M5" s="50"/>
      <c r="N5" s="50"/>
    </row>
    <row r="6" spans="2:14" x14ac:dyDescent="0.3">
      <c r="B6" s="59" t="s">
        <v>5</v>
      </c>
      <c r="C6" s="60">
        <v>1.7492711370262271</v>
      </c>
      <c r="D6" s="61">
        <v>0.87463556851311353</v>
      </c>
      <c r="E6" s="61">
        <v>0</v>
      </c>
      <c r="F6" s="61">
        <v>32.063492060000002</v>
      </c>
      <c r="G6" s="61">
        <v>43.84</v>
      </c>
      <c r="H6" s="62">
        <v>86.930091189999999</v>
      </c>
      <c r="I6" s="50"/>
      <c r="J6" s="50"/>
      <c r="K6" s="50"/>
      <c r="L6" s="50"/>
      <c r="M6" s="50"/>
      <c r="N6" s="50"/>
    </row>
    <row r="7" spans="2:14" ht="15" thickBot="1" x14ac:dyDescent="0.35">
      <c r="B7" s="30" t="s">
        <v>17</v>
      </c>
      <c r="C7" s="63">
        <v>0.92818586212467802</v>
      </c>
      <c r="D7" s="14">
        <v>0.84472982250763173</v>
      </c>
      <c r="E7" s="14">
        <v>1.3357905598382875</v>
      </c>
      <c r="F7" s="14">
        <v>4.0231299330862962</v>
      </c>
      <c r="G7" s="14">
        <v>0.95761208232068851</v>
      </c>
      <c r="H7" s="64">
        <v>1.6058755052980398</v>
      </c>
      <c r="I7" s="50"/>
      <c r="J7" s="50"/>
      <c r="K7" s="50"/>
      <c r="L7" s="50"/>
      <c r="M7" s="50"/>
      <c r="N7" s="50"/>
    </row>
    <row r="8" spans="2:14" x14ac:dyDescent="0.3">
      <c r="B8" s="50"/>
      <c r="C8" s="50"/>
      <c r="I8" s="50"/>
      <c r="J8" s="50"/>
      <c r="K8" s="50"/>
      <c r="L8" s="50"/>
      <c r="M8" s="50"/>
      <c r="N8" s="50"/>
    </row>
    <row r="9" spans="2:14" ht="15" thickBot="1" x14ac:dyDescent="0.35"/>
    <row r="10" spans="2:14" ht="15" thickBot="1" x14ac:dyDescent="0.35">
      <c r="B10" s="45" t="s">
        <v>19</v>
      </c>
      <c r="C10" s="65">
        <v>0</v>
      </c>
      <c r="D10" s="66">
        <v>0.01</v>
      </c>
      <c r="E10" s="67">
        <v>0.02</v>
      </c>
      <c r="F10" s="68">
        <v>0</v>
      </c>
      <c r="G10" s="69">
        <v>1</v>
      </c>
      <c r="H10" s="70">
        <v>10</v>
      </c>
      <c r="I10" s="46">
        <v>0</v>
      </c>
      <c r="J10" s="47">
        <v>15</v>
      </c>
      <c r="K10" s="48">
        <v>20</v>
      </c>
    </row>
    <row r="11" spans="2:14" x14ac:dyDescent="0.3">
      <c r="B11" s="317" t="s">
        <v>13</v>
      </c>
      <c r="C11" s="71">
        <v>38</v>
      </c>
      <c r="D11" s="43">
        <v>36</v>
      </c>
      <c r="E11" s="44">
        <v>33</v>
      </c>
      <c r="F11" s="72">
        <v>39</v>
      </c>
      <c r="G11" s="73">
        <v>38</v>
      </c>
      <c r="H11" s="74">
        <v>26</v>
      </c>
      <c r="I11" s="42">
        <v>32</v>
      </c>
      <c r="J11" s="43">
        <v>24</v>
      </c>
      <c r="K11" s="44">
        <v>11</v>
      </c>
    </row>
    <row r="12" spans="2:14" x14ac:dyDescent="0.3">
      <c r="B12" s="318"/>
      <c r="C12" s="17">
        <v>36</v>
      </c>
      <c r="D12" s="18">
        <v>35</v>
      </c>
      <c r="E12" s="19">
        <v>39</v>
      </c>
      <c r="F12" s="75">
        <v>34</v>
      </c>
      <c r="G12" s="76">
        <v>29</v>
      </c>
      <c r="H12" s="77">
        <v>15</v>
      </c>
      <c r="I12" s="34">
        <v>38</v>
      </c>
      <c r="J12" s="18">
        <v>23</v>
      </c>
      <c r="K12" s="19">
        <v>0</v>
      </c>
    </row>
    <row r="13" spans="2:14" x14ac:dyDescent="0.3">
      <c r="B13" s="318"/>
      <c r="C13" s="17">
        <v>36</v>
      </c>
      <c r="D13" s="18">
        <v>38</v>
      </c>
      <c r="E13" s="19">
        <v>35</v>
      </c>
      <c r="F13" s="75">
        <v>16</v>
      </c>
      <c r="G13" s="76">
        <v>36</v>
      </c>
      <c r="H13" s="77">
        <v>6</v>
      </c>
      <c r="I13" s="34">
        <v>35</v>
      </c>
      <c r="J13" s="18">
        <v>20</v>
      </c>
      <c r="K13" s="19">
        <v>0</v>
      </c>
    </row>
    <row r="14" spans="2:14" x14ac:dyDescent="0.3">
      <c r="B14" s="318"/>
      <c r="C14" s="17">
        <v>33</v>
      </c>
      <c r="D14" s="18">
        <v>34</v>
      </c>
      <c r="E14" s="19">
        <v>34</v>
      </c>
      <c r="F14" s="75">
        <v>31</v>
      </c>
      <c r="G14" s="76">
        <v>33</v>
      </c>
      <c r="H14" s="77">
        <v>16</v>
      </c>
      <c r="I14" s="34">
        <v>31</v>
      </c>
      <c r="J14" s="18">
        <v>27</v>
      </c>
      <c r="K14" s="19">
        <v>0</v>
      </c>
    </row>
    <row r="15" spans="2:14" x14ac:dyDescent="0.3">
      <c r="B15" s="318"/>
      <c r="C15" s="17">
        <v>34</v>
      </c>
      <c r="D15" s="18">
        <v>31</v>
      </c>
      <c r="E15" s="19">
        <v>33</v>
      </c>
      <c r="F15" s="75">
        <v>29</v>
      </c>
      <c r="G15" s="76">
        <v>34</v>
      </c>
      <c r="H15" s="77">
        <v>21</v>
      </c>
      <c r="I15" s="34">
        <v>34</v>
      </c>
      <c r="J15" s="18">
        <v>28</v>
      </c>
      <c r="K15" s="19">
        <v>12</v>
      </c>
    </row>
    <row r="16" spans="2:14" x14ac:dyDescent="0.3">
      <c r="B16" s="318"/>
      <c r="C16" s="17">
        <v>34</v>
      </c>
      <c r="D16" s="18">
        <v>36</v>
      </c>
      <c r="E16" s="19">
        <v>30</v>
      </c>
      <c r="F16" s="75">
        <v>33</v>
      </c>
      <c r="G16" s="76">
        <v>30</v>
      </c>
      <c r="H16" s="77">
        <v>26</v>
      </c>
      <c r="I16" s="34">
        <v>32</v>
      </c>
      <c r="J16" s="18">
        <v>26</v>
      </c>
      <c r="K16" s="19">
        <v>7</v>
      </c>
    </row>
    <row r="17" spans="2:11" x14ac:dyDescent="0.3">
      <c r="B17" s="318"/>
      <c r="C17" s="17">
        <v>29</v>
      </c>
      <c r="D17" s="18">
        <v>32</v>
      </c>
      <c r="E17" s="19">
        <v>36</v>
      </c>
      <c r="F17" s="75">
        <v>34</v>
      </c>
      <c r="G17" s="76">
        <v>30</v>
      </c>
      <c r="H17" s="77">
        <v>28</v>
      </c>
      <c r="I17" s="34">
        <v>30</v>
      </c>
      <c r="J17" s="18">
        <v>22</v>
      </c>
      <c r="K17" s="19">
        <v>9</v>
      </c>
    </row>
    <row r="18" spans="2:11" x14ac:dyDescent="0.3">
      <c r="B18" s="318"/>
      <c r="C18" s="17">
        <v>37</v>
      </c>
      <c r="D18" s="18">
        <v>29</v>
      </c>
      <c r="E18" s="19">
        <v>36</v>
      </c>
      <c r="F18" s="75">
        <v>30</v>
      </c>
      <c r="G18" s="76">
        <v>24</v>
      </c>
      <c r="H18" s="77">
        <v>30</v>
      </c>
      <c r="I18" s="34">
        <v>28</v>
      </c>
      <c r="J18" s="18">
        <v>19</v>
      </c>
      <c r="K18" s="19">
        <v>0</v>
      </c>
    </row>
    <row r="19" spans="2:11" x14ac:dyDescent="0.3">
      <c r="B19" s="318"/>
      <c r="C19" s="17">
        <v>34</v>
      </c>
      <c r="D19" s="18">
        <v>30</v>
      </c>
      <c r="E19" s="19">
        <v>30</v>
      </c>
      <c r="F19" s="75">
        <v>35</v>
      </c>
      <c r="G19" s="76">
        <v>31</v>
      </c>
      <c r="H19" s="77">
        <v>15</v>
      </c>
      <c r="I19" s="34">
        <v>36</v>
      </c>
      <c r="J19" s="18">
        <v>24</v>
      </c>
      <c r="K19" s="19">
        <v>0</v>
      </c>
    </row>
    <row r="20" spans="2:11" x14ac:dyDescent="0.3">
      <c r="B20" s="318"/>
      <c r="C20" s="17">
        <v>32</v>
      </c>
      <c r="D20" s="18">
        <v>36</v>
      </c>
      <c r="E20" s="19">
        <v>34</v>
      </c>
      <c r="F20" s="75">
        <v>34</v>
      </c>
      <c r="G20" s="76">
        <v>35</v>
      </c>
      <c r="H20" s="77">
        <v>31</v>
      </c>
      <c r="I20" s="34">
        <v>33</v>
      </c>
      <c r="J20" s="18">
        <v>21</v>
      </c>
      <c r="K20" s="19">
        <v>4</v>
      </c>
    </row>
    <row r="21" spans="2:11" x14ac:dyDescent="0.3">
      <c r="B21" s="15" t="s">
        <v>14</v>
      </c>
      <c r="C21" s="20">
        <f t="shared" ref="C21:K21" si="0">AVERAGE(C11:C20)</f>
        <v>34.299999999999997</v>
      </c>
      <c r="D21" s="21">
        <f t="shared" si="0"/>
        <v>33.700000000000003</v>
      </c>
      <c r="E21" s="22">
        <f t="shared" si="0"/>
        <v>34</v>
      </c>
      <c r="F21" s="35">
        <f t="shared" si="0"/>
        <v>31.5</v>
      </c>
      <c r="G21" s="36">
        <f t="shared" si="0"/>
        <v>32</v>
      </c>
      <c r="H21" s="37">
        <f t="shared" si="0"/>
        <v>21.4</v>
      </c>
      <c r="I21" s="31">
        <f t="shared" si="0"/>
        <v>32.9</v>
      </c>
      <c r="J21" s="21">
        <f t="shared" si="0"/>
        <v>23.4</v>
      </c>
      <c r="K21" s="22">
        <f t="shared" si="0"/>
        <v>4.3</v>
      </c>
    </row>
    <row r="22" spans="2:11" x14ac:dyDescent="0.3">
      <c r="B22" s="15" t="s">
        <v>15</v>
      </c>
      <c r="C22" s="20">
        <f t="shared" ref="C22:K22" si="1">C21*3</f>
        <v>102.89999999999999</v>
      </c>
      <c r="D22" s="21">
        <f t="shared" si="1"/>
        <v>101.10000000000001</v>
      </c>
      <c r="E22" s="22">
        <f t="shared" si="1"/>
        <v>102</v>
      </c>
      <c r="F22" s="35">
        <f t="shared" si="1"/>
        <v>94.5</v>
      </c>
      <c r="G22" s="36">
        <f t="shared" si="1"/>
        <v>96</v>
      </c>
      <c r="H22" s="37">
        <f t="shared" si="1"/>
        <v>64.199999999999989</v>
      </c>
      <c r="I22" s="31">
        <f t="shared" si="1"/>
        <v>98.699999999999989</v>
      </c>
      <c r="J22" s="21">
        <f t="shared" si="1"/>
        <v>70.199999999999989</v>
      </c>
      <c r="K22" s="22">
        <f t="shared" si="1"/>
        <v>12.899999999999999</v>
      </c>
    </row>
    <row r="23" spans="2:11" x14ac:dyDescent="0.3">
      <c r="B23" s="15" t="s">
        <v>5</v>
      </c>
      <c r="C23" s="20">
        <f>100-C22/$C$22*100</f>
        <v>0</v>
      </c>
      <c r="D23" s="21">
        <f>100-D22/$C$22*100</f>
        <v>1.7492711370262271</v>
      </c>
      <c r="E23" s="22">
        <f>100-E22/$C$22*100</f>
        <v>0.87463556851311353</v>
      </c>
      <c r="F23" s="35">
        <f>100-F22/$F$22*100</f>
        <v>0</v>
      </c>
      <c r="G23" s="38">
        <v>0</v>
      </c>
      <c r="H23" s="37">
        <f>100-H22/$F$22*100</f>
        <v>32.063492063492077</v>
      </c>
      <c r="I23" s="31">
        <f>100-I22/$I$22*100</f>
        <v>0</v>
      </c>
      <c r="J23" s="21">
        <f>100-J22/$I$22*100</f>
        <v>28.875379939209736</v>
      </c>
      <c r="K23" s="22">
        <f>100-K22/$I$22*100</f>
        <v>86.930091185410333</v>
      </c>
    </row>
    <row r="24" spans="2:11" ht="15" thickBot="1" x14ac:dyDescent="0.35">
      <c r="B24" s="30" t="s">
        <v>12</v>
      </c>
      <c r="C24" s="23">
        <f>STDEV(C11:C20)/SQRT(COUNT(C11:C20))/$C$22*100</f>
        <v>0.80725207608533278</v>
      </c>
      <c r="D24" s="24">
        <f>STDEV(D11:D20)/SQRT(COUNT(D11:D20))/$C$22*100</f>
        <v>0.92818586212467802</v>
      </c>
      <c r="E24" s="25">
        <f>STDEV(E11:E20)/SQRT(COUNT(E11:E20))/$C$22*100</f>
        <v>0.84472982250763173</v>
      </c>
      <c r="F24" s="39">
        <f>STDEV(F11:F20)/SQRT(COUNT(F11:F20))/F22*100</f>
        <v>2.0522311404287628</v>
      </c>
      <c r="G24" s="40">
        <f>STDEV(G11:G20)/SQRT(COUNT(G11:G20))/G22*100</f>
        <v>1.3357905598382875</v>
      </c>
      <c r="H24" s="41">
        <f>STDEV(H11:H20)/SQRT(COUNT(H11:H20))/H22*100</f>
        <v>4.0231299330862962</v>
      </c>
      <c r="I24" s="32">
        <f>STDEV(I11:I20)/SQRT(COUNT(I11:I20))/$I$22*100</f>
        <v>0.94863707566282596</v>
      </c>
      <c r="J24" s="24">
        <f>STDEV(J11:J20)/SQRT(COUNT(J11:J20))/$I$22*100</f>
        <v>0.95761208232068851</v>
      </c>
      <c r="K24" s="25">
        <f>STDEV(K11:K20)/SQRT(COUNT(K11:K20))/$I$22*100</f>
        <v>1.6058755052980398</v>
      </c>
    </row>
    <row r="25" spans="2:11" ht="15" thickBot="1" x14ac:dyDescent="0.35">
      <c r="B25" s="78" t="s">
        <v>18</v>
      </c>
      <c r="C25" s="82"/>
      <c r="D25" s="79">
        <f>TTEST(C11:C20,D11:D20,2,2)</f>
        <v>0.64118992976637679</v>
      </c>
      <c r="E25" s="80">
        <f>TTEST(C11:C20,E11:E20,2,2)</f>
        <v>0.80578447921098617</v>
      </c>
      <c r="F25" s="82"/>
      <c r="G25" s="79">
        <f>TTEST(F11:F20,G11:G20,2,2)</f>
        <v>0.83214212213271077</v>
      </c>
      <c r="H25" s="80">
        <f>TTEST(F11:F20,H11:H20,2,2)</f>
        <v>5.8242230861289849E-3</v>
      </c>
      <c r="I25" s="79"/>
      <c r="J25" s="79">
        <f>TTEST(I11:I20,J11:J20,2,2)</f>
        <v>1.1884857238296337E-6</v>
      </c>
      <c r="K25" s="80">
        <f>TTEST(I11:I20,K11:K20,2,2)</f>
        <v>7.1537527436079043E-12</v>
      </c>
    </row>
  </sheetData>
  <mergeCells count="3">
    <mergeCell ref="C4:H4"/>
    <mergeCell ref="B11:B20"/>
    <mergeCell ref="B4:B5"/>
  </mergeCells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22"/>
  <sheetViews>
    <sheetView zoomScaleNormal="100" workbookViewId="0">
      <selection activeCell="E14" sqref="E14"/>
    </sheetView>
  </sheetViews>
  <sheetFormatPr defaultRowHeight="14.25" x14ac:dyDescent="0.3"/>
  <cols>
    <col min="1" max="1" width="23.125" style="51" customWidth="1"/>
    <col min="2" max="2" width="7.125" style="51" bestFit="1" customWidth="1"/>
    <col min="3" max="3" width="8" style="51" customWidth="1"/>
    <col min="4" max="4" width="8.125" style="51" bestFit="1" customWidth="1"/>
    <col min="5" max="16" width="8.125" style="51" customWidth="1"/>
    <col min="17" max="17" width="8.125" style="51" bestFit="1" customWidth="1"/>
    <col min="18" max="16384" width="9" style="51"/>
  </cols>
  <sheetData>
    <row r="1" spans="1:17" x14ac:dyDescent="0.3">
      <c r="A1" s="51" t="s">
        <v>61</v>
      </c>
    </row>
    <row r="2" spans="1:17" ht="15" thickBot="1" x14ac:dyDescent="0.35"/>
    <row r="3" spans="1:17" ht="15" thickBot="1" x14ac:dyDescent="0.35">
      <c r="A3" s="128" t="s">
        <v>20</v>
      </c>
      <c r="B3" s="129">
        <v>0</v>
      </c>
      <c r="C3" s="130">
        <v>10</v>
      </c>
      <c r="D3" s="130">
        <v>20</v>
      </c>
      <c r="E3" s="130">
        <v>30</v>
      </c>
      <c r="F3" s="130">
        <v>40</v>
      </c>
      <c r="G3" s="130">
        <v>50</v>
      </c>
      <c r="H3" s="130">
        <v>70</v>
      </c>
      <c r="I3" s="130">
        <v>80</v>
      </c>
      <c r="J3" s="130">
        <v>90</v>
      </c>
      <c r="K3" s="130">
        <v>100</v>
      </c>
      <c r="L3" s="130">
        <v>200</v>
      </c>
      <c r="M3" s="130">
        <v>300</v>
      </c>
      <c r="N3" s="130">
        <v>400</v>
      </c>
      <c r="O3" s="130">
        <v>500</v>
      </c>
      <c r="P3" s="130">
        <v>700</v>
      </c>
      <c r="Q3" s="131">
        <v>1000</v>
      </c>
    </row>
    <row r="4" spans="1:17" ht="22.5" customHeight="1" x14ac:dyDescent="0.3">
      <c r="A4" s="321" t="s">
        <v>13</v>
      </c>
      <c r="B4" s="60">
        <v>33</v>
      </c>
      <c r="C4" s="61">
        <v>34</v>
      </c>
      <c r="D4" s="61">
        <v>32</v>
      </c>
      <c r="E4" s="61">
        <v>34</v>
      </c>
      <c r="F4" s="61">
        <v>32</v>
      </c>
      <c r="G4" s="61">
        <v>31</v>
      </c>
      <c r="H4" s="61">
        <v>37</v>
      </c>
      <c r="I4" s="61">
        <v>29</v>
      </c>
      <c r="J4" s="61">
        <v>32</v>
      </c>
      <c r="K4" s="61">
        <v>36</v>
      </c>
      <c r="L4" s="61">
        <v>33</v>
      </c>
      <c r="M4" s="61">
        <v>33</v>
      </c>
      <c r="N4" s="61">
        <v>30</v>
      </c>
      <c r="O4" s="61">
        <v>32</v>
      </c>
      <c r="P4" s="61">
        <v>29</v>
      </c>
      <c r="Q4" s="62">
        <v>25</v>
      </c>
    </row>
    <row r="5" spans="1:17" ht="22.5" customHeight="1" x14ac:dyDescent="0.3">
      <c r="A5" s="322"/>
      <c r="B5" s="10">
        <v>35</v>
      </c>
      <c r="C5" s="8">
        <v>33</v>
      </c>
      <c r="D5" s="8">
        <v>33</v>
      </c>
      <c r="E5" s="8">
        <v>35</v>
      </c>
      <c r="F5" s="8">
        <v>30</v>
      </c>
      <c r="G5" s="8">
        <v>32</v>
      </c>
      <c r="H5" s="8">
        <v>34</v>
      </c>
      <c r="I5" s="8">
        <v>36</v>
      </c>
      <c r="J5" s="8">
        <v>30</v>
      </c>
      <c r="K5" s="8">
        <v>33</v>
      </c>
      <c r="L5" s="8">
        <v>30</v>
      </c>
      <c r="M5" s="8">
        <v>32</v>
      </c>
      <c r="N5" s="8">
        <v>26</v>
      </c>
      <c r="O5" s="8">
        <v>34</v>
      </c>
      <c r="P5" s="8">
        <v>34</v>
      </c>
      <c r="Q5" s="9">
        <v>28</v>
      </c>
    </row>
    <row r="6" spans="1:17" ht="22.5" customHeight="1" x14ac:dyDescent="0.3">
      <c r="A6" s="322"/>
      <c r="B6" s="10">
        <v>35</v>
      </c>
      <c r="C6" s="8">
        <v>36</v>
      </c>
      <c r="D6" s="8">
        <v>29</v>
      </c>
      <c r="E6" s="8">
        <v>33</v>
      </c>
      <c r="F6" s="8">
        <v>32</v>
      </c>
      <c r="G6" s="8">
        <v>30</v>
      </c>
      <c r="H6" s="8">
        <v>30</v>
      </c>
      <c r="I6" s="8">
        <v>31</v>
      </c>
      <c r="J6" s="8">
        <v>31</v>
      </c>
      <c r="K6" s="8">
        <v>31</v>
      </c>
      <c r="L6" s="8">
        <v>34</v>
      </c>
      <c r="M6" s="8">
        <v>32</v>
      </c>
      <c r="N6" s="8">
        <v>32</v>
      </c>
      <c r="O6" s="8">
        <v>26</v>
      </c>
      <c r="P6" s="8">
        <v>32</v>
      </c>
      <c r="Q6" s="9">
        <v>30</v>
      </c>
    </row>
    <row r="7" spans="1:17" ht="22.5" customHeight="1" x14ac:dyDescent="0.3">
      <c r="A7" s="322"/>
      <c r="B7" s="10">
        <v>33</v>
      </c>
      <c r="C7" s="8">
        <v>36</v>
      </c>
      <c r="D7" s="8">
        <v>34</v>
      </c>
      <c r="E7" s="8">
        <v>34</v>
      </c>
      <c r="F7" s="8">
        <v>35</v>
      </c>
      <c r="G7" s="8">
        <v>32</v>
      </c>
      <c r="H7" s="8">
        <v>33</v>
      </c>
      <c r="I7" s="8">
        <v>35</v>
      </c>
      <c r="J7" s="8">
        <v>30</v>
      </c>
      <c r="K7" s="8">
        <v>29</v>
      </c>
      <c r="L7" s="8">
        <v>35</v>
      </c>
      <c r="M7" s="8">
        <v>36</v>
      </c>
      <c r="N7" s="8">
        <v>37</v>
      </c>
      <c r="O7" s="8">
        <v>30</v>
      </c>
      <c r="P7" s="8">
        <v>8</v>
      </c>
      <c r="Q7" s="9">
        <v>30</v>
      </c>
    </row>
    <row r="8" spans="1:17" ht="22.5" customHeight="1" x14ac:dyDescent="0.3">
      <c r="A8" s="322"/>
      <c r="B8" s="10">
        <v>36</v>
      </c>
      <c r="C8" s="8">
        <v>38</v>
      </c>
      <c r="D8" s="8">
        <v>35</v>
      </c>
      <c r="E8" s="8">
        <v>28</v>
      </c>
      <c r="F8" s="8">
        <v>31</v>
      </c>
      <c r="G8" s="8">
        <v>30</v>
      </c>
      <c r="H8" s="8">
        <v>28</v>
      </c>
      <c r="I8" s="8">
        <v>30</v>
      </c>
      <c r="J8" s="8">
        <v>33</v>
      </c>
      <c r="K8" s="8">
        <v>32</v>
      </c>
      <c r="L8" s="8">
        <v>30</v>
      </c>
      <c r="M8" s="8">
        <v>35</v>
      </c>
      <c r="N8" s="8">
        <v>23</v>
      </c>
      <c r="O8" s="8">
        <v>29</v>
      </c>
      <c r="P8" s="8">
        <v>28</v>
      </c>
      <c r="Q8" s="9">
        <v>29</v>
      </c>
    </row>
    <row r="9" spans="1:17" ht="22.5" customHeight="1" x14ac:dyDescent="0.3">
      <c r="A9" s="322"/>
      <c r="B9" s="10">
        <v>35</v>
      </c>
      <c r="C9" s="8">
        <v>29</v>
      </c>
      <c r="D9" s="8">
        <v>37</v>
      </c>
      <c r="E9" s="8">
        <v>25</v>
      </c>
      <c r="F9" s="8">
        <v>34</v>
      </c>
      <c r="G9" s="8">
        <v>26</v>
      </c>
      <c r="H9" s="8">
        <v>31</v>
      </c>
      <c r="I9" s="8">
        <v>32</v>
      </c>
      <c r="J9" s="8">
        <v>27</v>
      </c>
      <c r="K9" s="8">
        <v>36</v>
      </c>
      <c r="L9" s="8">
        <v>28</v>
      </c>
      <c r="M9" s="8">
        <v>30</v>
      </c>
      <c r="N9" s="8">
        <v>24</v>
      </c>
      <c r="O9" s="8">
        <v>31</v>
      </c>
      <c r="P9" s="8">
        <v>29</v>
      </c>
      <c r="Q9" s="9">
        <v>28</v>
      </c>
    </row>
    <row r="10" spans="1:17" ht="22.5" customHeight="1" x14ac:dyDescent="0.3">
      <c r="A10" s="322"/>
      <c r="B10" s="10">
        <v>34</v>
      </c>
      <c r="C10" s="8">
        <v>31</v>
      </c>
      <c r="D10" s="8">
        <v>33</v>
      </c>
      <c r="E10" s="8">
        <v>33</v>
      </c>
      <c r="F10" s="8">
        <v>35</v>
      </c>
      <c r="G10" s="8">
        <v>36</v>
      </c>
      <c r="H10" s="8">
        <v>33</v>
      </c>
      <c r="I10" s="8">
        <v>32</v>
      </c>
      <c r="J10" s="8">
        <v>32</v>
      </c>
      <c r="K10" s="8">
        <v>24</v>
      </c>
      <c r="L10" s="8">
        <v>29</v>
      </c>
      <c r="M10" s="8">
        <v>33</v>
      </c>
      <c r="N10" s="8">
        <v>36</v>
      </c>
      <c r="O10" s="8">
        <v>33</v>
      </c>
      <c r="P10" s="8">
        <v>32</v>
      </c>
      <c r="Q10" s="9">
        <v>32</v>
      </c>
    </row>
    <row r="11" spans="1:17" ht="22.5" customHeight="1" x14ac:dyDescent="0.3">
      <c r="A11" s="322"/>
      <c r="B11" s="10">
        <v>37</v>
      </c>
      <c r="C11" s="8">
        <v>32</v>
      </c>
      <c r="D11" s="8">
        <v>31</v>
      </c>
      <c r="E11" s="8">
        <v>28</v>
      </c>
      <c r="F11" s="8">
        <v>28</v>
      </c>
      <c r="G11" s="8">
        <v>27</v>
      </c>
      <c r="H11" s="8">
        <v>32</v>
      </c>
      <c r="I11" s="8">
        <v>30</v>
      </c>
      <c r="J11" s="8">
        <v>34</v>
      </c>
      <c r="K11" s="8">
        <v>32</v>
      </c>
      <c r="L11" s="8">
        <v>32</v>
      </c>
      <c r="M11" s="8">
        <v>34</v>
      </c>
      <c r="N11" s="8">
        <v>36</v>
      </c>
      <c r="O11" s="8">
        <v>30</v>
      </c>
      <c r="P11" s="8">
        <v>35</v>
      </c>
      <c r="Q11" s="9">
        <v>29</v>
      </c>
    </row>
    <row r="12" spans="1:17" ht="22.5" customHeight="1" x14ac:dyDescent="0.3">
      <c r="A12" s="322"/>
      <c r="B12" s="10">
        <v>38</v>
      </c>
      <c r="C12" s="8">
        <v>34</v>
      </c>
      <c r="D12" s="8">
        <v>34</v>
      </c>
      <c r="E12" s="8">
        <v>34</v>
      </c>
      <c r="F12" s="8">
        <v>27</v>
      </c>
      <c r="G12" s="8">
        <v>23</v>
      </c>
      <c r="H12" s="8">
        <v>25</v>
      </c>
      <c r="I12" s="8">
        <v>27</v>
      </c>
      <c r="J12" s="8">
        <v>30</v>
      </c>
      <c r="K12" s="8">
        <v>31</v>
      </c>
      <c r="L12" s="8">
        <v>25</v>
      </c>
      <c r="M12" s="8">
        <v>20</v>
      </c>
      <c r="N12" s="8">
        <v>38</v>
      </c>
      <c r="O12" s="8">
        <v>32</v>
      </c>
      <c r="P12" s="8">
        <v>36</v>
      </c>
      <c r="Q12" s="9">
        <v>0</v>
      </c>
    </row>
    <row r="13" spans="1:17" ht="22.5" customHeight="1" thickBot="1" x14ac:dyDescent="0.35">
      <c r="A13" s="323"/>
      <c r="B13" s="99">
        <v>38</v>
      </c>
      <c r="C13" s="100">
        <v>37</v>
      </c>
      <c r="D13" s="100">
        <v>28</v>
      </c>
      <c r="E13" s="100">
        <v>31</v>
      </c>
      <c r="F13" s="100">
        <v>29</v>
      </c>
      <c r="G13" s="100">
        <v>37</v>
      </c>
      <c r="H13" s="100">
        <v>27</v>
      </c>
      <c r="I13" s="100">
        <v>28</v>
      </c>
      <c r="J13" s="100">
        <v>28</v>
      </c>
      <c r="K13" s="100">
        <v>27</v>
      </c>
      <c r="L13" s="100">
        <v>30</v>
      </c>
      <c r="M13" s="100">
        <v>26</v>
      </c>
      <c r="N13" s="100">
        <v>29</v>
      </c>
      <c r="O13" s="100">
        <v>25</v>
      </c>
      <c r="P13" s="100">
        <v>24</v>
      </c>
      <c r="Q13" s="101">
        <v>25</v>
      </c>
    </row>
    <row r="14" spans="1:17" ht="15" thickTop="1" x14ac:dyDescent="0.3">
      <c r="A14" s="15" t="s">
        <v>14</v>
      </c>
      <c r="B14" s="103">
        <f t="shared" ref="B14:Q14" si="0">AVERAGE(B4:B13)</f>
        <v>35.4</v>
      </c>
      <c r="C14" s="103">
        <f t="shared" si="0"/>
        <v>34</v>
      </c>
      <c r="D14" s="103">
        <f t="shared" si="0"/>
        <v>32.6</v>
      </c>
      <c r="E14" s="103">
        <f t="shared" si="0"/>
        <v>31.5</v>
      </c>
      <c r="F14" s="103">
        <f t="shared" si="0"/>
        <v>31.3</v>
      </c>
      <c r="G14" s="103">
        <f t="shared" si="0"/>
        <v>30.4</v>
      </c>
      <c r="H14" s="103">
        <f t="shared" si="0"/>
        <v>31</v>
      </c>
      <c r="I14" s="103">
        <f t="shared" si="0"/>
        <v>31</v>
      </c>
      <c r="J14" s="103">
        <f t="shared" si="0"/>
        <v>30.7</v>
      </c>
      <c r="K14" s="103">
        <f t="shared" si="0"/>
        <v>31.1</v>
      </c>
      <c r="L14" s="103">
        <f t="shared" si="0"/>
        <v>30.6</v>
      </c>
      <c r="M14" s="103">
        <f t="shared" si="0"/>
        <v>31.1</v>
      </c>
      <c r="N14" s="103">
        <f t="shared" si="0"/>
        <v>31.1</v>
      </c>
      <c r="O14" s="103">
        <f t="shared" si="0"/>
        <v>30.2</v>
      </c>
      <c r="P14" s="103">
        <f t="shared" si="0"/>
        <v>28.7</v>
      </c>
      <c r="Q14" s="132">
        <f t="shared" si="0"/>
        <v>25.6</v>
      </c>
    </row>
    <row r="15" spans="1:17" x14ac:dyDescent="0.3">
      <c r="A15" s="15" t="s">
        <v>15</v>
      </c>
      <c r="B15" s="16">
        <f t="shared" ref="B15:Q15" si="1">B14*3</f>
        <v>106.19999999999999</v>
      </c>
      <c r="C15" s="16">
        <f t="shared" si="1"/>
        <v>102</v>
      </c>
      <c r="D15" s="16">
        <f t="shared" si="1"/>
        <v>97.800000000000011</v>
      </c>
      <c r="E15" s="16">
        <f t="shared" si="1"/>
        <v>94.5</v>
      </c>
      <c r="F15" s="16">
        <f t="shared" si="1"/>
        <v>93.9</v>
      </c>
      <c r="G15" s="16">
        <f t="shared" si="1"/>
        <v>91.199999999999989</v>
      </c>
      <c r="H15" s="16">
        <f t="shared" si="1"/>
        <v>93</v>
      </c>
      <c r="I15" s="16">
        <f t="shared" si="1"/>
        <v>93</v>
      </c>
      <c r="J15" s="16">
        <f t="shared" si="1"/>
        <v>92.1</v>
      </c>
      <c r="K15" s="16">
        <f t="shared" si="1"/>
        <v>93.300000000000011</v>
      </c>
      <c r="L15" s="16">
        <f t="shared" si="1"/>
        <v>91.800000000000011</v>
      </c>
      <c r="M15" s="16">
        <f t="shared" si="1"/>
        <v>93.300000000000011</v>
      </c>
      <c r="N15" s="16">
        <f t="shared" si="1"/>
        <v>93.300000000000011</v>
      </c>
      <c r="O15" s="16">
        <f t="shared" si="1"/>
        <v>90.6</v>
      </c>
      <c r="P15" s="16">
        <f t="shared" si="1"/>
        <v>86.1</v>
      </c>
      <c r="Q15" s="133">
        <f t="shared" si="1"/>
        <v>76.800000000000011</v>
      </c>
    </row>
    <row r="16" spans="1:17" x14ac:dyDescent="0.3">
      <c r="A16" s="106" t="s">
        <v>21</v>
      </c>
      <c r="B16" s="16">
        <f t="shared" ref="B16:Q16" si="2">B15/$B$15*100</f>
        <v>100</v>
      </c>
      <c r="C16" s="16">
        <f t="shared" si="2"/>
        <v>96.045197740113011</v>
      </c>
      <c r="D16" s="16">
        <f t="shared" si="2"/>
        <v>92.090395480226007</v>
      </c>
      <c r="E16" s="16">
        <f t="shared" si="2"/>
        <v>88.983050847457633</v>
      </c>
      <c r="F16" s="16">
        <f t="shared" si="2"/>
        <v>88.418079096045204</v>
      </c>
      <c r="G16" s="16">
        <f t="shared" si="2"/>
        <v>85.875706214689259</v>
      </c>
      <c r="H16" s="16">
        <f t="shared" si="2"/>
        <v>87.570621468926575</v>
      </c>
      <c r="I16" s="16">
        <f t="shared" si="2"/>
        <v>87.570621468926575</v>
      </c>
      <c r="J16" s="16">
        <f t="shared" si="2"/>
        <v>86.723163841807917</v>
      </c>
      <c r="K16" s="16">
        <f t="shared" si="2"/>
        <v>87.853107344632789</v>
      </c>
      <c r="L16" s="16">
        <f t="shared" si="2"/>
        <v>86.440677966101717</v>
      </c>
      <c r="M16" s="16">
        <f t="shared" si="2"/>
        <v>87.853107344632789</v>
      </c>
      <c r="N16" s="16">
        <f t="shared" si="2"/>
        <v>87.853107344632789</v>
      </c>
      <c r="O16" s="16">
        <f t="shared" si="2"/>
        <v>85.310734463276845</v>
      </c>
      <c r="P16" s="16">
        <f t="shared" si="2"/>
        <v>81.073446327683612</v>
      </c>
      <c r="Q16" s="133">
        <f t="shared" si="2"/>
        <v>72.316384180790976</v>
      </c>
    </row>
    <row r="17" spans="1:17" x14ac:dyDescent="0.3">
      <c r="A17" s="106" t="s">
        <v>5</v>
      </c>
      <c r="B17" s="16">
        <f t="shared" ref="B17:Q17" si="3">100-B16</f>
        <v>0</v>
      </c>
      <c r="C17" s="16">
        <f t="shared" si="3"/>
        <v>3.9548022598869892</v>
      </c>
      <c r="D17" s="16">
        <f t="shared" si="3"/>
        <v>7.9096045197739926</v>
      </c>
      <c r="E17" s="16">
        <f t="shared" si="3"/>
        <v>11.016949152542367</v>
      </c>
      <c r="F17" s="16">
        <f t="shared" si="3"/>
        <v>11.581920903954796</v>
      </c>
      <c r="G17" s="16">
        <f t="shared" si="3"/>
        <v>14.124293785310741</v>
      </c>
      <c r="H17" s="16">
        <f t="shared" si="3"/>
        <v>12.429378531073425</v>
      </c>
      <c r="I17" s="16">
        <f t="shared" si="3"/>
        <v>12.429378531073425</v>
      </c>
      <c r="J17" s="16">
        <f t="shared" si="3"/>
        <v>13.276836158192083</v>
      </c>
      <c r="K17" s="16">
        <f t="shared" si="3"/>
        <v>12.146892655367211</v>
      </c>
      <c r="L17" s="16">
        <f t="shared" si="3"/>
        <v>13.559322033898283</v>
      </c>
      <c r="M17" s="16">
        <f t="shared" si="3"/>
        <v>12.146892655367211</v>
      </c>
      <c r="N17" s="16">
        <f t="shared" si="3"/>
        <v>12.146892655367211</v>
      </c>
      <c r="O17" s="16">
        <f t="shared" si="3"/>
        <v>14.689265536723155</v>
      </c>
      <c r="P17" s="16">
        <f t="shared" si="3"/>
        <v>18.926553672316388</v>
      </c>
      <c r="Q17" s="133">
        <f t="shared" si="3"/>
        <v>27.683615819209024</v>
      </c>
    </row>
    <row r="18" spans="1:17" x14ac:dyDescent="0.3">
      <c r="A18" s="106" t="s">
        <v>12</v>
      </c>
      <c r="B18" s="16">
        <f t="shared" ref="B18:Q18" si="4">STDEV(B4:B13)/SQRT(10)/$B$15*100</f>
        <v>0.54725661563599159</v>
      </c>
      <c r="C18" s="16">
        <f t="shared" si="4"/>
        <v>0.84221016101686996</v>
      </c>
      <c r="D18" s="16">
        <f t="shared" si="4"/>
        <v>0.8087946470009495</v>
      </c>
      <c r="E18" s="16">
        <f t="shared" si="4"/>
        <v>1.0048845319260591</v>
      </c>
      <c r="F18" s="16">
        <f t="shared" si="4"/>
        <v>0.84279482624592306</v>
      </c>
      <c r="G18" s="16">
        <f t="shared" si="4"/>
        <v>1.2803564378136294</v>
      </c>
      <c r="H18" s="16">
        <f t="shared" si="4"/>
        <v>1.0690135822929316</v>
      </c>
      <c r="I18" s="16">
        <f t="shared" si="4"/>
        <v>0.85382740167830784</v>
      </c>
      <c r="J18" s="16">
        <f t="shared" si="4"/>
        <v>0.64401395256381655</v>
      </c>
      <c r="K18" s="16">
        <f t="shared" si="4"/>
        <v>1.1092653513541912</v>
      </c>
      <c r="L18" s="16">
        <f t="shared" si="4"/>
        <v>0.88998411040538772</v>
      </c>
      <c r="M18" s="16">
        <f t="shared" si="4"/>
        <v>1.4276918286935532</v>
      </c>
      <c r="N18" s="16">
        <f t="shared" si="4"/>
        <v>1.6575952199009276</v>
      </c>
      <c r="O18" s="16">
        <f t="shared" si="4"/>
        <v>0.86300860545307723</v>
      </c>
      <c r="P18" s="16">
        <f t="shared" si="4"/>
        <v>2.4192681321460316</v>
      </c>
      <c r="Q18" s="133">
        <f t="shared" si="4"/>
        <v>2.7549414008150261</v>
      </c>
    </row>
    <row r="19" spans="1:17" ht="15" thickBot="1" x14ac:dyDescent="0.35">
      <c r="A19" s="107" t="s">
        <v>1</v>
      </c>
      <c r="B19" s="63"/>
      <c r="C19" s="14">
        <f>TTEST($B$4:$B$13,C4:C13,2,2)</f>
        <v>0.20584172041936907</v>
      </c>
      <c r="D19" s="14">
        <f>TTEST($B$4:$B$13,D4:D13,2,2)</f>
        <v>1.4655950925317492E-2</v>
      </c>
      <c r="E19" s="14">
        <f>TTEST($B$4:$B$13,E4:E13,2,2)</f>
        <v>4.8610139042596047E-3</v>
      </c>
      <c r="F19" s="14">
        <f t="shared" ref="F19:Q19" si="5">TTEST($B$4:$B$13,F4:F13,2,2)</f>
        <v>1.1945496074295761E-3</v>
      </c>
      <c r="G19" s="14">
        <f t="shared" si="5"/>
        <v>3.326707392254543E-3</v>
      </c>
      <c r="H19" s="14">
        <f t="shared" si="5"/>
        <v>2.8575328702290588E-3</v>
      </c>
      <c r="I19" s="14">
        <f t="shared" si="5"/>
        <v>6.9457578645191098E-4</v>
      </c>
      <c r="J19" s="14">
        <f t="shared" si="5"/>
        <v>5.5792974578306691E-5</v>
      </c>
      <c r="K19" s="14">
        <f t="shared" si="5"/>
        <v>4.2216028357941462E-3</v>
      </c>
      <c r="L19" s="14">
        <f t="shared" si="5"/>
        <v>4.0690208116048957E-4</v>
      </c>
      <c r="M19" s="14">
        <f t="shared" si="5"/>
        <v>1.6353051251276101E-2</v>
      </c>
      <c r="N19" s="14">
        <f t="shared" si="5"/>
        <v>3.2323121144688341E-2</v>
      </c>
      <c r="O19" s="14">
        <f t="shared" si="5"/>
        <v>1.4608285084026596E-4</v>
      </c>
      <c r="P19" s="14">
        <f t="shared" si="5"/>
        <v>2.0375163413862044E-2</v>
      </c>
      <c r="Q19" s="64">
        <f t="shared" si="5"/>
        <v>4.1118706887421043E-3</v>
      </c>
    </row>
    <row r="22" spans="1:17" x14ac:dyDescent="0.3">
      <c r="A22" s="113"/>
    </row>
  </sheetData>
  <mergeCells count="1">
    <mergeCell ref="A4:A13"/>
  </mergeCells>
  <phoneticPr fontId="1" type="noConversion"/>
  <pageMargins left="0.7" right="0.7" top="0.75" bottom="0.75" header="0.3" footer="0.3"/>
  <pageSetup paperSize="9" scale="75" orientation="landscape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7"/>
  <sheetViews>
    <sheetView workbookViewId="0">
      <selection activeCell="B5" sqref="B5:B7"/>
    </sheetView>
  </sheetViews>
  <sheetFormatPr defaultRowHeight="15" x14ac:dyDescent="0.3"/>
  <cols>
    <col min="1" max="1" width="9" style="134"/>
    <col min="2" max="2" width="12.375" style="134" customWidth="1"/>
    <col min="3" max="3" width="17.75" style="134" customWidth="1"/>
    <col min="4" max="12" width="9" style="134"/>
    <col min="13" max="13" width="13.125" style="134" customWidth="1"/>
    <col min="14" max="16384" width="9" style="134"/>
  </cols>
  <sheetData>
    <row r="2" spans="2:13" ht="15.75" thickBot="1" x14ac:dyDescent="0.35">
      <c r="B2" s="160" t="s">
        <v>38</v>
      </c>
    </row>
    <row r="3" spans="2:13" ht="15.75" thickBot="1" x14ac:dyDescent="0.35">
      <c r="B3" s="135"/>
      <c r="C3" s="136"/>
      <c r="D3" s="137"/>
      <c r="E3" s="328" t="s">
        <v>31</v>
      </c>
      <c r="F3" s="329"/>
      <c r="G3" s="329"/>
      <c r="H3" s="329"/>
      <c r="I3" s="329"/>
      <c r="J3" s="330"/>
      <c r="K3" s="135" t="s">
        <v>33</v>
      </c>
      <c r="L3" s="136" t="s">
        <v>32</v>
      </c>
      <c r="M3" s="138" t="s">
        <v>30</v>
      </c>
    </row>
    <row r="4" spans="2:13" x14ac:dyDescent="0.3">
      <c r="B4" s="139" t="s">
        <v>22</v>
      </c>
      <c r="C4" s="140"/>
      <c r="D4" s="141" t="s">
        <v>22</v>
      </c>
      <c r="E4" s="142">
        <v>0.86271286128198865</v>
      </c>
      <c r="F4" s="143">
        <v>0.83506503732536053</v>
      </c>
      <c r="G4" s="143">
        <v>0.72387598856439406</v>
      </c>
      <c r="H4" s="143">
        <v>0.78059356363196963</v>
      </c>
      <c r="I4" s="143">
        <v>0.70654638673655878</v>
      </c>
      <c r="J4" s="144">
        <v>0.73986086681854268</v>
      </c>
      <c r="K4" s="145">
        <f>AVERAGE(E4:J4)</f>
        <v>0.77477578405980241</v>
      </c>
      <c r="L4" s="143">
        <f>STDEV(E4:J4)/SQRT(6)</f>
        <v>2.5733675379018529E-2</v>
      </c>
      <c r="M4" s="146"/>
    </row>
    <row r="5" spans="2:13" x14ac:dyDescent="0.3">
      <c r="B5" s="324" t="s">
        <v>23</v>
      </c>
      <c r="C5" s="147"/>
      <c r="D5" s="148" t="s">
        <v>22</v>
      </c>
      <c r="E5" s="149">
        <v>1.2944947427889359</v>
      </c>
      <c r="F5" s="150">
        <v>1.1870094841062961</v>
      </c>
      <c r="G5" s="150">
        <v>1.3594909340656887</v>
      </c>
      <c r="H5" s="150">
        <v>1.0547061787177652</v>
      </c>
      <c r="I5" s="150">
        <v>1.3542884913298534</v>
      </c>
      <c r="J5" s="151">
        <v>1.3158092299121145</v>
      </c>
      <c r="K5" s="152">
        <f>AVERAGE(E5:J5)</f>
        <v>1.2609665101534422</v>
      </c>
      <c r="L5" s="150">
        <f>STDEV(E5:J5)/SQRT(6)</f>
        <v>4.8497727299950916E-2</v>
      </c>
      <c r="M5" s="153"/>
    </row>
    <row r="6" spans="2:13" x14ac:dyDescent="0.3">
      <c r="B6" s="324"/>
      <c r="C6" s="326" t="s">
        <v>20</v>
      </c>
      <c r="D6" s="148">
        <v>25</v>
      </c>
      <c r="E6" s="149">
        <v>0.99117115796455446</v>
      </c>
      <c r="F6" s="150">
        <v>0.85399100976231024</v>
      </c>
      <c r="G6" s="150">
        <v>1.0162671464695112</v>
      </c>
      <c r="H6" s="150">
        <v>1.1066363953321985</v>
      </c>
      <c r="I6" s="150">
        <v>0.85269304803931789</v>
      </c>
      <c r="J6" s="151">
        <v>1.1030504249218953</v>
      </c>
      <c r="K6" s="152">
        <f>AVERAGE(E6:J6)</f>
        <v>0.98730153041496471</v>
      </c>
      <c r="L6" s="150">
        <f>STDEV(E6:J6)/SQRT(6)</f>
        <v>4.6326283374681636E-2</v>
      </c>
      <c r="M6" s="153">
        <f>TTEST($E$5:$J$5,E6:J6,2,2)</f>
        <v>2.2129773519820313E-3</v>
      </c>
    </row>
    <row r="7" spans="2:13" ht="15.75" thickBot="1" x14ac:dyDescent="0.35">
      <c r="B7" s="325"/>
      <c r="C7" s="327"/>
      <c r="D7" s="154">
        <v>50</v>
      </c>
      <c r="E7" s="155">
        <v>0.7648364354146634</v>
      </c>
      <c r="F7" s="156">
        <v>0.81511686569868225</v>
      </c>
      <c r="G7" s="156">
        <v>0.65239157509151924</v>
      </c>
      <c r="H7" s="156">
        <v>0.61530283536964447</v>
      </c>
      <c r="I7" s="156">
        <v>0.83470286749494627</v>
      </c>
      <c r="J7" s="157">
        <v>0.73040701339083647</v>
      </c>
      <c r="K7" s="158">
        <f>AVERAGE(E7:J7)</f>
        <v>0.73545959874338196</v>
      </c>
      <c r="L7" s="156">
        <f>STDEV(E7:J7)/SQRT(6)</f>
        <v>3.5786858882704671E-2</v>
      </c>
      <c r="M7" s="159">
        <f>TTEST($E$5:$J$5,E7:J7,2,2)</f>
        <v>5.4992096858122928E-6</v>
      </c>
    </row>
  </sheetData>
  <mergeCells count="3">
    <mergeCell ref="B5:B7"/>
    <mergeCell ref="C6:C7"/>
    <mergeCell ref="E3:J3"/>
  </mergeCells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92"/>
  <sheetViews>
    <sheetView zoomScale="145" zoomScaleNormal="145" workbookViewId="0">
      <selection sqref="A1:XFD1048576"/>
    </sheetView>
  </sheetViews>
  <sheetFormatPr defaultRowHeight="11.25" x14ac:dyDescent="0.3"/>
  <cols>
    <col min="1" max="1" width="2.75" style="161" customWidth="1"/>
    <col min="2" max="2" width="17.75" style="161" customWidth="1"/>
    <col min="3" max="3" width="16.375" style="161" bestFit="1" customWidth="1"/>
    <col min="4" max="16384" width="9" style="161"/>
  </cols>
  <sheetData>
    <row r="2" spans="1:6" x14ac:dyDescent="0.3">
      <c r="B2" s="194" t="s">
        <v>29</v>
      </c>
    </row>
    <row r="3" spans="1:6" ht="12" thickBot="1" x14ac:dyDescent="0.35"/>
    <row r="4" spans="1:6" x14ac:dyDescent="0.3">
      <c r="B4" s="162"/>
      <c r="C4" s="163" t="s">
        <v>22</v>
      </c>
      <c r="D4" s="331" t="s">
        <v>23</v>
      </c>
      <c r="E4" s="331"/>
      <c r="F4" s="332"/>
    </row>
    <row r="5" spans="1:6" x14ac:dyDescent="0.3">
      <c r="B5" s="164"/>
      <c r="C5" s="165"/>
      <c r="D5" s="166"/>
      <c r="E5" s="333" t="s">
        <v>62</v>
      </c>
      <c r="F5" s="334"/>
    </row>
    <row r="6" spans="1:6" ht="12" customHeight="1" thickBot="1" x14ac:dyDescent="0.35">
      <c r="A6" s="167"/>
      <c r="B6" s="168"/>
      <c r="C6" s="169" t="s">
        <v>22</v>
      </c>
      <c r="D6" s="170" t="s">
        <v>22</v>
      </c>
      <c r="E6" s="171">
        <v>25</v>
      </c>
      <c r="F6" s="172">
        <v>50</v>
      </c>
    </row>
    <row r="7" spans="1:6" ht="16.5" customHeight="1" x14ac:dyDescent="0.3">
      <c r="B7" s="335" t="s">
        <v>24</v>
      </c>
      <c r="C7" s="173">
        <v>1.0151335434376305</v>
      </c>
      <c r="D7" s="174">
        <v>0.873774934197869</v>
      </c>
      <c r="E7" s="175">
        <v>0.93193487788857499</v>
      </c>
      <c r="F7" s="176">
        <v>0.93441180200653318</v>
      </c>
    </row>
    <row r="8" spans="1:6" ht="16.5" customHeight="1" x14ac:dyDescent="0.3">
      <c r="B8" s="336"/>
      <c r="C8" s="177">
        <v>0.98232748071844644</v>
      </c>
      <c r="D8" s="178">
        <v>0.87997729627266796</v>
      </c>
      <c r="E8" s="166">
        <v>0.91883127187847768</v>
      </c>
      <c r="F8" s="179">
        <v>0.87690009971150951</v>
      </c>
    </row>
    <row r="9" spans="1:6" ht="16.5" customHeight="1" x14ac:dyDescent="0.3">
      <c r="B9" s="336"/>
      <c r="C9" s="177">
        <v>0.99580422349860176</v>
      </c>
      <c r="D9" s="178">
        <v>0.90138466144255469</v>
      </c>
      <c r="E9" s="166">
        <v>0.93065766882954748</v>
      </c>
      <c r="F9" s="179">
        <v>0.9393493260247443</v>
      </c>
    </row>
    <row r="10" spans="1:6" ht="16.5" customHeight="1" x14ac:dyDescent="0.3">
      <c r="B10" s="336"/>
      <c r="C10" s="177">
        <v>0.99286840923809172</v>
      </c>
      <c r="D10" s="178">
        <v>0.85666496103281498</v>
      </c>
      <c r="E10" s="166">
        <v>0.95495745300657042</v>
      </c>
      <c r="F10" s="179">
        <v>0.92245194209579429</v>
      </c>
    </row>
    <row r="11" spans="1:6" ht="16.5" customHeight="1" x14ac:dyDescent="0.3">
      <c r="B11" s="336"/>
      <c r="C11" s="177">
        <v>0.98167163567076698</v>
      </c>
      <c r="D11" s="178">
        <v>0.86157841239774724</v>
      </c>
      <c r="E11" s="166">
        <v>0.91940832763229074</v>
      </c>
      <c r="F11" s="179">
        <v>0.92839319075370552</v>
      </c>
    </row>
    <row r="12" spans="1:6" ht="16.5" customHeight="1" thickBot="1" x14ac:dyDescent="0.35">
      <c r="B12" s="337"/>
      <c r="C12" s="180">
        <v>0.99</v>
      </c>
      <c r="D12" s="181">
        <v>0.90878432701284217</v>
      </c>
      <c r="E12" s="182">
        <v>0.90528721139020196</v>
      </c>
      <c r="F12" s="183">
        <v>0.92555007913981946</v>
      </c>
    </row>
    <row r="13" spans="1:6" ht="12" thickTop="1" x14ac:dyDescent="0.3">
      <c r="B13" s="184" t="s">
        <v>25</v>
      </c>
      <c r="C13" s="173">
        <f>AVERAGE(C7:C12)</f>
        <v>0.99296754876058968</v>
      </c>
      <c r="D13" s="174">
        <f>AVERAGE(D7:D12)</f>
        <v>0.88036076539274932</v>
      </c>
      <c r="E13" s="175">
        <v>0.92684613510427705</v>
      </c>
      <c r="F13" s="176">
        <v>0.92117607328868445</v>
      </c>
    </row>
    <row r="14" spans="1:6" x14ac:dyDescent="0.3">
      <c r="B14" s="164" t="s">
        <v>26</v>
      </c>
      <c r="C14" s="185">
        <f>STDEV(C8:C13)/SQRT(COUNT(C7:C12))</f>
        <v>2.420626950453364E-3</v>
      </c>
      <c r="D14" s="186">
        <f>STDEV(D8:D13)/SQRT(COUNT(D7:D12))</f>
        <v>8.4795620465830078E-3</v>
      </c>
      <c r="E14" s="186">
        <f>STDEV(E8:E13)/SQRT(COUNT(E7:E12))</f>
        <v>6.7941256585290081E-3</v>
      </c>
      <c r="F14" s="187">
        <f>STDEV(F8:F13)/SQRT(COUNT(F7:F12))</f>
        <v>8.8209562690270259E-3</v>
      </c>
    </row>
    <row r="15" spans="1:6" ht="12" thickBot="1" x14ac:dyDescent="0.35">
      <c r="A15" s="188"/>
      <c r="B15" s="168" t="s">
        <v>27</v>
      </c>
      <c r="C15" s="189">
        <f>(1-C13)</f>
        <v>7.03245123941032E-3</v>
      </c>
      <c r="D15" s="190">
        <f>1-D13</f>
        <v>0.11963923460725068</v>
      </c>
      <c r="E15" s="190">
        <f>1-E13</f>
        <v>7.3153864895722953E-2</v>
      </c>
      <c r="F15" s="191">
        <f>1-F13</f>
        <v>7.8823926711315551E-2</v>
      </c>
    </row>
    <row r="16" spans="1:6" x14ac:dyDescent="0.3">
      <c r="B16" s="161" t="s">
        <v>28</v>
      </c>
      <c r="E16" s="161">
        <f>TTEST($D$7:$D$12,E7:E12,2,2)</f>
        <v>1.743256290734701E-3</v>
      </c>
      <c r="F16" s="161">
        <f>TTEST($D$7:$D$12,F7:F12,2,2)</f>
        <v>8.7958475645345448E-3</v>
      </c>
    </row>
    <row r="26" spans="1:1" x14ac:dyDescent="0.3">
      <c r="A26" s="188"/>
    </row>
    <row r="37" spans="1:6" ht="12" x14ac:dyDescent="0.3">
      <c r="A37" s="188"/>
      <c r="B37" s="192"/>
      <c r="C37" s="193"/>
      <c r="D37" s="193"/>
      <c r="E37" s="193"/>
      <c r="F37" s="192"/>
    </row>
    <row r="38" spans="1:6" ht="12" x14ac:dyDescent="0.3">
      <c r="B38" s="192"/>
      <c r="C38" s="195"/>
      <c r="D38" s="193"/>
      <c r="E38" s="193"/>
      <c r="F38" s="192"/>
    </row>
    <row r="39" spans="1:6" ht="12" x14ac:dyDescent="0.3">
      <c r="B39" s="192"/>
      <c r="C39" s="195"/>
      <c r="D39" s="193"/>
      <c r="E39" s="193"/>
      <c r="F39" s="192"/>
    </row>
    <row r="40" spans="1:6" ht="12" x14ac:dyDescent="0.3">
      <c r="B40" s="192"/>
      <c r="C40" s="195"/>
      <c r="D40" s="193"/>
      <c r="E40" s="193"/>
      <c r="F40" s="192"/>
    </row>
    <row r="41" spans="1:6" ht="12" x14ac:dyDescent="0.3">
      <c r="B41" s="192"/>
      <c r="C41" s="196"/>
      <c r="D41" s="193"/>
      <c r="E41" s="193"/>
      <c r="F41" s="192"/>
    </row>
    <row r="42" spans="1:6" ht="12" x14ac:dyDescent="0.3">
      <c r="B42" s="192"/>
      <c r="C42" s="196"/>
      <c r="D42" s="193"/>
      <c r="E42" s="193"/>
      <c r="F42" s="192"/>
    </row>
    <row r="43" spans="1:6" ht="12" x14ac:dyDescent="0.3">
      <c r="B43" s="192"/>
      <c r="C43" s="196"/>
      <c r="D43" s="193"/>
      <c r="E43" s="193"/>
      <c r="F43" s="192"/>
    </row>
    <row r="44" spans="1:6" ht="12" x14ac:dyDescent="0.3">
      <c r="B44" s="192"/>
      <c r="C44" s="196"/>
      <c r="D44" s="193"/>
      <c r="E44" s="193"/>
      <c r="F44" s="192"/>
    </row>
    <row r="45" spans="1:6" ht="12" x14ac:dyDescent="0.3">
      <c r="B45" s="192"/>
      <c r="C45" s="195"/>
      <c r="D45" s="193"/>
      <c r="E45" s="193"/>
      <c r="F45" s="192"/>
    </row>
    <row r="46" spans="1:6" ht="12" x14ac:dyDescent="0.3">
      <c r="B46" s="192"/>
      <c r="C46" s="195"/>
      <c r="D46" s="193"/>
      <c r="E46" s="193"/>
      <c r="F46" s="192"/>
    </row>
    <row r="47" spans="1:6" x14ac:dyDescent="0.3">
      <c r="B47" s="192"/>
      <c r="C47" s="192"/>
      <c r="D47" s="192"/>
      <c r="E47" s="192"/>
      <c r="F47" s="192"/>
    </row>
    <row r="48" spans="1:6" x14ac:dyDescent="0.3">
      <c r="A48" s="188"/>
      <c r="B48" s="192"/>
      <c r="C48" s="192"/>
      <c r="D48" s="192"/>
      <c r="E48" s="192"/>
      <c r="F48" s="192"/>
    </row>
    <row r="49" spans="1:6" x14ac:dyDescent="0.3">
      <c r="B49" s="192"/>
      <c r="C49" s="192"/>
      <c r="D49" s="192"/>
      <c r="E49" s="192"/>
      <c r="F49" s="192"/>
    </row>
    <row r="59" spans="1:6" x14ac:dyDescent="0.3">
      <c r="A59" s="188"/>
    </row>
    <row r="70" spans="1:1" x14ac:dyDescent="0.3">
      <c r="A70" s="188"/>
    </row>
    <row r="81" spans="1:1" x14ac:dyDescent="0.3">
      <c r="A81" s="188"/>
    </row>
    <row r="92" spans="1:1" x14ac:dyDescent="0.3">
      <c r="A92" s="188"/>
    </row>
  </sheetData>
  <mergeCells count="3">
    <mergeCell ref="D4:F4"/>
    <mergeCell ref="E5:F5"/>
    <mergeCell ref="B7:B1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H21"/>
  <sheetViews>
    <sheetView zoomScale="160" zoomScaleNormal="160" workbookViewId="0">
      <selection activeCell="J26" sqref="J26"/>
    </sheetView>
  </sheetViews>
  <sheetFormatPr defaultRowHeight="14.25" x14ac:dyDescent="0.3"/>
  <cols>
    <col min="1" max="1" width="10.625" style="51" customWidth="1"/>
    <col min="2" max="2" width="8.125" style="51" bestFit="1" customWidth="1"/>
    <col min="3" max="8" width="8.125" style="51" customWidth="1"/>
    <col min="9" max="16384" width="9" style="51"/>
  </cols>
  <sheetData>
    <row r="2" spans="1:8" x14ac:dyDescent="0.3">
      <c r="A2" s="51" t="s">
        <v>63</v>
      </c>
    </row>
    <row r="3" spans="1:8" ht="15" thickBot="1" x14ac:dyDescent="0.35"/>
    <row r="4" spans="1:8" x14ac:dyDescent="0.3">
      <c r="A4" s="314" t="s">
        <v>37</v>
      </c>
      <c r="B4" s="197" t="s">
        <v>36</v>
      </c>
      <c r="C4" s="316" t="s">
        <v>20</v>
      </c>
      <c r="D4" s="313"/>
      <c r="E4" s="316" t="s">
        <v>34</v>
      </c>
      <c r="F4" s="313"/>
      <c r="G4" s="338" t="s">
        <v>35</v>
      </c>
      <c r="H4" s="339"/>
    </row>
    <row r="5" spans="1:8" ht="15" thickBot="1" x14ac:dyDescent="0.35">
      <c r="A5" s="315"/>
      <c r="B5" s="198">
        <v>0</v>
      </c>
      <c r="C5" s="199">
        <v>500</v>
      </c>
      <c r="D5" s="200">
        <v>1000</v>
      </c>
      <c r="E5" s="201">
        <v>500</v>
      </c>
      <c r="F5" s="201">
        <v>1000</v>
      </c>
      <c r="G5" s="199">
        <v>500</v>
      </c>
      <c r="H5" s="202">
        <v>1000</v>
      </c>
    </row>
    <row r="6" spans="1:8" ht="22.5" customHeight="1" x14ac:dyDescent="0.3">
      <c r="A6" s="321" t="s">
        <v>13</v>
      </c>
      <c r="B6" s="124">
        <v>34</v>
      </c>
      <c r="C6" s="60">
        <v>28</v>
      </c>
      <c r="D6" s="203">
        <v>27</v>
      </c>
      <c r="E6" s="97">
        <v>32</v>
      </c>
      <c r="F6" s="97">
        <v>31</v>
      </c>
      <c r="G6" s="60">
        <v>28</v>
      </c>
      <c r="H6" s="62">
        <v>26</v>
      </c>
    </row>
    <row r="7" spans="1:8" ht="22.5" customHeight="1" x14ac:dyDescent="0.3">
      <c r="A7" s="322"/>
      <c r="B7" s="106">
        <v>34</v>
      </c>
      <c r="C7" s="10">
        <v>28</v>
      </c>
      <c r="D7" s="204">
        <v>24</v>
      </c>
      <c r="E7" s="98">
        <v>34</v>
      </c>
      <c r="F7" s="98">
        <v>28</v>
      </c>
      <c r="G7" s="10">
        <v>24</v>
      </c>
      <c r="H7" s="9">
        <v>20</v>
      </c>
    </row>
    <row r="8" spans="1:8" ht="22.5" customHeight="1" x14ac:dyDescent="0.3">
      <c r="A8" s="322"/>
      <c r="B8" s="106">
        <v>36</v>
      </c>
      <c r="C8" s="10">
        <v>22</v>
      </c>
      <c r="D8" s="204">
        <v>23</v>
      </c>
      <c r="E8" s="98">
        <v>36</v>
      </c>
      <c r="F8" s="98">
        <v>33</v>
      </c>
      <c r="G8" s="10">
        <v>26</v>
      </c>
      <c r="H8" s="9">
        <v>18</v>
      </c>
    </row>
    <row r="9" spans="1:8" ht="22.5" customHeight="1" x14ac:dyDescent="0.3">
      <c r="A9" s="322"/>
      <c r="B9" s="106">
        <v>35</v>
      </c>
      <c r="C9" s="10">
        <v>30</v>
      </c>
      <c r="D9" s="204">
        <v>22</v>
      </c>
      <c r="E9" s="98">
        <v>37</v>
      </c>
      <c r="F9" s="98">
        <v>32</v>
      </c>
      <c r="G9" s="10">
        <v>24</v>
      </c>
      <c r="H9" s="9">
        <v>22</v>
      </c>
    </row>
    <row r="10" spans="1:8" ht="22.5" customHeight="1" x14ac:dyDescent="0.3">
      <c r="A10" s="322"/>
      <c r="B10" s="106">
        <v>34</v>
      </c>
      <c r="C10" s="10">
        <v>30</v>
      </c>
      <c r="D10" s="204">
        <v>24</v>
      </c>
      <c r="E10" s="98">
        <v>33</v>
      </c>
      <c r="F10" s="98">
        <v>32</v>
      </c>
      <c r="G10" s="10">
        <v>29</v>
      </c>
      <c r="H10" s="9">
        <v>20</v>
      </c>
    </row>
    <row r="11" spans="1:8" ht="22.5" customHeight="1" x14ac:dyDescent="0.3">
      <c r="A11" s="322"/>
      <c r="B11" s="106">
        <v>32</v>
      </c>
      <c r="C11" s="10">
        <v>28</v>
      </c>
      <c r="D11" s="204">
        <v>24</v>
      </c>
      <c r="E11" s="98">
        <v>33</v>
      </c>
      <c r="F11" s="98">
        <v>33</v>
      </c>
      <c r="G11" s="10">
        <v>30</v>
      </c>
      <c r="H11" s="9">
        <v>20</v>
      </c>
    </row>
    <row r="12" spans="1:8" ht="22.5" customHeight="1" x14ac:dyDescent="0.3">
      <c r="A12" s="322"/>
      <c r="B12" s="106">
        <v>30</v>
      </c>
      <c r="C12" s="10">
        <v>27</v>
      </c>
      <c r="D12" s="204">
        <v>26</v>
      </c>
      <c r="E12" s="98">
        <v>33</v>
      </c>
      <c r="F12" s="98">
        <v>34</v>
      </c>
      <c r="G12" s="10">
        <v>27</v>
      </c>
      <c r="H12" s="9">
        <v>21</v>
      </c>
    </row>
    <row r="13" spans="1:8" ht="22.5" customHeight="1" x14ac:dyDescent="0.3">
      <c r="A13" s="322"/>
      <c r="B13" s="106">
        <v>36</v>
      </c>
      <c r="C13" s="10">
        <v>31</v>
      </c>
      <c r="D13" s="204">
        <v>16</v>
      </c>
      <c r="E13" s="98">
        <v>30</v>
      </c>
      <c r="F13" s="98">
        <v>34</v>
      </c>
      <c r="G13" s="10">
        <v>30</v>
      </c>
      <c r="H13" s="9">
        <v>27</v>
      </c>
    </row>
    <row r="14" spans="1:8" ht="22.5" customHeight="1" x14ac:dyDescent="0.3">
      <c r="A14" s="322"/>
      <c r="B14" s="106">
        <v>36</v>
      </c>
      <c r="C14" s="10">
        <v>29</v>
      </c>
      <c r="D14" s="204">
        <v>20</v>
      </c>
      <c r="E14" s="98">
        <v>28</v>
      </c>
      <c r="F14" s="98">
        <v>32</v>
      </c>
      <c r="G14" s="10">
        <v>24</v>
      </c>
      <c r="H14" s="9">
        <v>20</v>
      </c>
    </row>
    <row r="15" spans="1:8" ht="22.5" customHeight="1" thickBot="1" x14ac:dyDescent="0.35">
      <c r="A15" s="323"/>
      <c r="B15" s="125">
        <v>31</v>
      </c>
      <c r="C15" s="99">
        <v>27</v>
      </c>
      <c r="D15" s="205">
        <v>25</v>
      </c>
      <c r="E15" s="102">
        <v>32</v>
      </c>
      <c r="F15" s="102">
        <v>27</v>
      </c>
      <c r="G15" s="99">
        <v>25</v>
      </c>
      <c r="H15" s="101">
        <v>22</v>
      </c>
    </row>
    <row r="16" spans="1:8" ht="15" thickTop="1" x14ac:dyDescent="0.3">
      <c r="A16" s="15" t="s">
        <v>14</v>
      </c>
      <c r="B16" s="132">
        <f>AVERAGE(B6:B15)</f>
        <v>33.799999999999997</v>
      </c>
      <c r="C16" s="132">
        <f t="shared" ref="C16:H16" si="0">AVERAGE(C6:C15)</f>
        <v>28</v>
      </c>
      <c r="D16" s="132">
        <f t="shared" si="0"/>
        <v>23.1</v>
      </c>
      <c r="E16" s="132">
        <f t="shared" si="0"/>
        <v>32.799999999999997</v>
      </c>
      <c r="F16" s="132">
        <f t="shared" si="0"/>
        <v>31.6</v>
      </c>
      <c r="G16" s="132">
        <f t="shared" si="0"/>
        <v>26.7</v>
      </c>
      <c r="H16" s="132">
        <f t="shared" si="0"/>
        <v>21.6</v>
      </c>
    </row>
    <row r="17" spans="1:8" x14ac:dyDescent="0.3">
      <c r="A17" s="15" t="s">
        <v>15</v>
      </c>
      <c r="B17" s="133">
        <f>B16*3</f>
        <v>101.39999999999999</v>
      </c>
      <c r="C17" s="133">
        <f t="shared" ref="C17:H17" si="1">C16*3</f>
        <v>84</v>
      </c>
      <c r="D17" s="133">
        <f t="shared" si="1"/>
        <v>69.300000000000011</v>
      </c>
      <c r="E17" s="133">
        <f t="shared" si="1"/>
        <v>98.399999999999991</v>
      </c>
      <c r="F17" s="133">
        <f t="shared" si="1"/>
        <v>94.800000000000011</v>
      </c>
      <c r="G17" s="133">
        <f t="shared" si="1"/>
        <v>80.099999999999994</v>
      </c>
      <c r="H17" s="133">
        <f t="shared" si="1"/>
        <v>64.800000000000011</v>
      </c>
    </row>
    <row r="18" spans="1:8" x14ac:dyDescent="0.3">
      <c r="A18" s="106" t="s">
        <v>21</v>
      </c>
      <c r="B18" s="133">
        <f>B17/$B$17*100</f>
        <v>100</v>
      </c>
      <c r="C18" s="133">
        <f t="shared" ref="C18:H18" si="2">C17/$B$17*100</f>
        <v>82.84023668639054</v>
      </c>
      <c r="D18" s="133">
        <f t="shared" si="2"/>
        <v>68.343195266272204</v>
      </c>
      <c r="E18" s="133">
        <f t="shared" si="2"/>
        <v>97.041420118343197</v>
      </c>
      <c r="F18" s="133">
        <f t="shared" si="2"/>
        <v>93.491124260355051</v>
      </c>
      <c r="G18" s="133">
        <f t="shared" si="2"/>
        <v>78.994082840236686</v>
      </c>
      <c r="H18" s="133">
        <f t="shared" si="2"/>
        <v>63.905325443787</v>
      </c>
    </row>
    <row r="19" spans="1:8" x14ac:dyDescent="0.3">
      <c r="A19" s="106" t="s">
        <v>5</v>
      </c>
      <c r="B19" s="133">
        <f>100-B18</f>
        <v>0</v>
      </c>
      <c r="C19" s="133">
        <f t="shared" ref="C19:H19" si="3">100-C18</f>
        <v>17.15976331360946</v>
      </c>
      <c r="D19" s="133">
        <f t="shared" si="3"/>
        <v>31.656804733727796</v>
      </c>
      <c r="E19" s="133">
        <f t="shared" si="3"/>
        <v>2.958579881656803</v>
      </c>
      <c r="F19" s="133">
        <f t="shared" si="3"/>
        <v>6.5088757396449495</v>
      </c>
      <c r="G19" s="133">
        <f t="shared" si="3"/>
        <v>21.005917159763314</v>
      </c>
      <c r="H19" s="133">
        <f t="shared" si="3"/>
        <v>36.094674556213</v>
      </c>
    </row>
    <row r="20" spans="1:8" x14ac:dyDescent="0.3">
      <c r="A20" s="106" t="s">
        <v>12</v>
      </c>
      <c r="B20" s="133">
        <f>STDEV(B6:B15)/SQRT(10)/$B$17*100</f>
        <v>0.67048251329293695</v>
      </c>
      <c r="C20" s="133">
        <f t="shared" ref="C20:H20" si="4">STDEV(C6:C15)/SQRT(10)/$B$17*100</f>
        <v>0.77791976109133676</v>
      </c>
      <c r="D20" s="133">
        <f t="shared" si="4"/>
        <v>0.99111199419337981</v>
      </c>
      <c r="E20" s="133">
        <f t="shared" si="4"/>
        <v>0.81588912859900442</v>
      </c>
      <c r="F20" s="133">
        <f t="shared" si="4"/>
        <v>0.73799948457079712</v>
      </c>
      <c r="G20" s="133">
        <f t="shared" si="4"/>
        <v>0.76460903021781768</v>
      </c>
      <c r="H20" s="133">
        <f t="shared" si="4"/>
        <v>0.88452492091214174</v>
      </c>
    </row>
    <row r="21" spans="1:8" ht="15" thickBot="1" x14ac:dyDescent="0.35">
      <c r="A21" s="107" t="s">
        <v>1</v>
      </c>
      <c r="B21" s="206"/>
      <c r="C21" s="127">
        <f t="shared" ref="C21:H21" si="5">TTEST($B$6:$B$15,C6:C15,2,2)</f>
        <v>2.753116429160932E-5</v>
      </c>
      <c r="D21" s="127">
        <f t="shared" si="5"/>
        <v>5.9580100613432735E-8</v>
      </c>
      <c r="E21" s="127">
        <f t="shared" si="5"/>
        <v>0.36273575766268973</v>
      </c>
      <c r="F21" s="127">
        <f t="shared" si="5"/>
        <v>4.3122181093656731E-2</v>
      </c>
      <c r="G21" s="127">
        <f t="shared" si="5"/>
        <v>1.9366362641338397E-6</v>
      </c>
      <c r="H21" s="207">
        <f t="shared" si="5"/>
        <v>2.5456589948579312E-9</v>
      </c>
    </row>
  </sheetData>
  <mergeCells count="5">
    <mergeCell ref="A4:A5"/>
    <mergeCell ref="C4:D4"/>
    <mergeCell ref="E4:F4"/>
    <mergeCell ref="G4:H4"/>
    <mergeCell ref="A6:A15"/>
  </mergeCells>
  <phoneticPr fontId="1" type="noConversion"/>
  <pageMargins left="0.7" right="0.7" top="0.75" bottom="0.75" header="0.3" footer="0.3"/>
  <pageSetup paperSize="9" scale="82" fitToHeight="0" orientation="landscape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22"/>
  <sheetViews>
    <sheetView zoomScaleNormal="100" workbookViewId="0">
      <selection activeCell="H35" sqref="H35"/>
    </sheetView>
  </sheetViews>
  <sheetFormatPr defaultRowHeight="14.25" x14ac:dyDescent="0.3"/>
  <cols>
    <col min="1" max="1" width="21.5" style="51" customWidth="1"/>
    <col min="2" max="9" width="7.125" style="51" customWidth="1"/>
    <col min="10" max="16384" width="9" style="51"/>
  </cols>
  <sheetData>
    <row r="1" spans="1:9" x14ac:dyDescent="0.3">
      <c r="A1" s="51" t="s">
        <v>64</v>
      </c>
    </row>
    <row r="2" spans="1:9" ht="15" thickBot="1" x14ac:dyDescent="0.35"/>
    <row r="3" spans="1:9" x14ac:dyDescent="0.3">
      <c r="A3" s="95" t="s">
        <v>57</v>
      </c>
      <c r="B3" s="340">
        <v>0</v>
      </c>
      <c r="C3" s="341"/>
      <c r="D3" s="341"/>
      <c r="E3" s="342"/>
      <c r="F3" s="343">
        <v>100</v>
      </c>
      <c r="G3" s="344"/>
      <c r="H3" s="344"/>
      <c r="I3" s="345"/>
    </row>
    <row r="4" spans="1:9" ht="15" thickBot="1" x14ac:dyDescent="0.35">
      <c r="A4" s="96" t="s">
        <v>20</v>
      </c>
      <c r="B4" s="63">
        <v>0</v>
      </c>
      <c r="C4" s="14">
        <v>50</v>
      </c>
      <c r="D4" s="14">
        <v>100</v>
      </c>
      <c r="E4" s="64">
        <v>500</v>
      </c>
      <c r="F4" s="63">
        <v>0</v>
      </c>
      <c r="G4" s="14">
        <v>50</v>
      </c>
      <c r="H4" s="14">
        <v>100</v>
      </c>
      <c r="I4" s="64">
        <v>500</v>
      </c>
    </row>
    <row r="5" spans="1:9" ht="22.5" customHeight="1" x14ac:dyDescent="0.3">
      <c r="A5" s="317" t="s">
        <v>13</v>
      </c>
      <c r="B5" s="60">
        <v>38</v>
      </c>
      <c r="C5" s="61">
        <v>31</v>
      </c>
      <c r="D5" s="61">
        <v>36</v>
      </c>
      <c r="E5" s="62">
        <v>32</v>
      </c>
      <c r="F5" s="97">
        <v>36</v>
      </c>
      <c r="G5" s="61">
        <v>28</v>
      </c>
      <c r="H5" s="61">
        <v>30</v>
      </c>
      <c r="I5" s="62">
        <v>23</v>
      </c>
    </row>
    <row r="6" spans="1:9" ht="22.5" customHeight="1" x14ac:dyDescent="0.3">
      <c r="A6" s="318"/>
      <c r="B6" s="10">
        <v>36</v>
      </c>
      <c r="C6" s="8">
        <v>32</v>
      </c>
      <c r="D6" s="8">
        <v>33</v>
      </c>
      <c r="E6" s="9">
        <v>34</v>
      </c>
      <c r="F6" s="98">
        <v>35</v>
      </c>
      <c r="G6" s="8">
        <v>34</v>
      </c>
      <c r="H6" s="8">
        <v>32</v>
      </c>
      <c r="I6" s="9">
        <v>22</v>
      </c>
    </row>
    <row r="7" spans="1:9" ht="22.5" customHeight="1" x14ac:dyDescent="0.3">
      <c r="A7" s="318"/>
      <c r="B7" s="10">
        <v>36</v>
      </c>
      <c r="C7" s="8">
        <v>30</v>
      </c>
      <c r="D7" s="8">
        <v>31</v>
      </c>
      <c r="E7" s="9">
        <v>26</v>
      </c>
      <c r="F7" s="98">
        <v>38</v>
      </c>
      <c r="G7" s="8">
        <v>33</v>
      </c>
      <c r="H7" s="8">
        <v>28</v>
      </c>
      <c r="I7" s="9">
        <v>21</v>
      </c>
    </row>
    <row r="8" spans="1:9" ht="22.5" customHeight="1" x14ac:dyDescent="0.3">
      <c r="A8" s="318"/>
      <c r="B8" s="10">
        <v>33</v>
      </c>
      <c r="C8" s="8">
        <v>32</v>
      </c>
      <c r="D8" s="8">
        <v>29</v>
      </c>
      <c r="E8" s="9">
        <v>30</v>
      </c>
      <c r="F8" s="98">
        <v>34</v>
      </c>
      <c r="G8" s="8">
        <v>30</v>
      </c>
      <c r="H8" s="8">
        <v>29</v>
      </c>
      <c r="I8" s="9">
        <v>23</v>
      </c>
    </row>
    <row r="9" spans="1:9" ht="22.5" customHeight="1" x14ac:dyDescent="0.3">
      <c r="A9" s="318"/>
      <c r="B9" s="10">
        <v>34</v>
      </c>
      <c r="C9" s="8">
        <v>30</v>
      </c>
      <c r="D9" s="8">
        <v>32</v>
      </c>
      <c r="E9" s="9">
        <v>29</v>
      </c>
      <c r="F9" s="98">
        <v>31</v>
      </c>
      <c r="G9" s="8">
        <v>29</v>
      </c>
      <c r="H9" s="8">
        <v>31</v>
      </c>
      <c r="I9" s="9">
        <v>22</v>
      </c>
    </row>
    <row r="10" spans="1:9" ht="22.5" customHeight="1" x14ac:dyDescent="0.3">
      <c r="A10" s="318"/>
      <c r="B10" s="10">
        <v>34</v>
      </c>
      <c r="C10" s="8">
        <v>26</v>
      </c>
      <c r="D10" s="8">
        <v>38</v>
      </c>
      <c r="E10" s="9">
        <v>31</v>
      </c>
      <c r="F10" s="98">
        <v>36</v>
      </c>
      <c r="G10" s="8">
        <v>34</v>
      </c>
      <c r="H10" s="8">
        <v>32</v>
      </c>
      <c r="I10" s="9">
        <v>32</v>
      </c>
    </row>
    <row r="11" spans="1:9" ht="22.5" customHeight="1" x14ac:dyDescent="0.3">
      <c r="A11" s="318"/>
      <c r="B11" s="10">
        <v>29</v>
      </c>
      <c r="C11" s="8">
        <v>36</v>
      </c>
      <c r="D11" s="8">
        <v>24</v>
      </c>
      <c r="E11" s="9">
        <v>33</v>
      </c>
      <c r="F11" s="98">
        <v>32</v>
      </c>
      <c r="G11" s="8">
        <v>26</v>
      </c>
      <c r="H11" s="8">
        <v>26</v>
      </c>
      <c r="I11" s="9">
        <v>27</v>
      </c>
    </row>
    <row r="12" spans="1:9" ht="22.5" customHeight="1" x14ac:dyDescent="0.3">
      <c r="A12" s="318"/>
      <c r="B12" s="10">
        <v>37</v>
      </c>
      <c r="C12" s="8">
        <v>27</v>
      </c>
      <c r="D12" s="8">
        <v>32</v>
      </c>
      <c r="E12" s="9">
        <v>32</v>
      </c>
      <c r="F12" s="98">
        <v>29</v>
      </c>
      <c r="G12" s="8">
        <v>32</v>
      </c>
      <c r="H12" s="8">
        <v>24</v>
      </c>
      <c r="I12" s="9">
        <v>26</v>
      </c>
    </row>
    <row r="13" spans="1:9" ht="22.5" customHeight="1" x14ac:dyDescent="0.3">
      <c r="A13" s="318"/>
      <c r="B13" s="10">
        <v>34</v>
      </c>
      <c r="C13" s="8">
        <v>23</v>
      </c>
      <c r="D13" s="8">
        <v>31</v>
      </c>
      <c r="E13" s="9">
        <v>37</v>
      </c>
      <c r="F13" s="98">
        <v>30</v>
      </c>
      <c r="G13" s="8">
        <v>29</v>
      </c>
      <c r="H13" s="8">
        <v>26</v>
      </c>
      <c r="I13" s="9">
        <v>21</v>
      </c>
    </row>
    <row r="14" spans="1:9" ht="22.5" customHeight="1" thickBot="1" x14ac:dyDescent="0.35">
      <c r="A14" s="346"/>
      <c r="B14" s="99">
        <v>32</v>
      </c>
      <c r="C14" s="100">
        <v>37</v>
      </c>
      <c r="D14" s="100">
        <v>27</v>
      </c>
      <c r="E14" s="101">
        <v>25</v>
      </c>
      <c r="F14" s="102">
        <v>36</v>
      </c>
      <c r="G14" s="100">
        <v>33</v>
      </c>
      <c r="H14" s="100">
        <v>29</v>
      </c>
      <c r="I14" s="101">
        <v>23</v>
      </c>
    </row>
    <row r="15" spans="1:9" ht="15" thickTop="1" x14ac:dyDescent="0.3">
      <c r="A15" s="15" t="s">
        <v>14</v>
      </c>
      <c r="B15" s="103">
        <f t="shared" ref="B15:I15" si="0">AVERAGE(B5:B14)</f>
        <v>34.299999999999997</v>
      </c>
      <c r="C15" s="103">
        <f t="shared" si="0"/>
        <v>30.4</v>
      </c>
      <c r="D15" s="103">
        <f t="shared" si="0"/>
        <v>31.3</v>
      </c>
      <c r="E15" s="103">
        <f t="shared" si="0"/>
        <v>30.9</v>
      </c>
      <c r="F15" s="103">
        <f t="shared" si="0"/>
        <v>33.700000000000003</v>
      </c>
      <c r="G15" s="104">
        <f t="shared" si="0"/>
        <v>30.8</v>
      </c>
      <c r="H15" s="104">
        <f t="shared" si="0"/>
        <v>28.7</v>
      </c>
      <c r="I15" s="105">
        <f t="shared" si="0"/>
        <v>24</v>
      </c>
    </row>
    <row r="16" spans="1:9" x14ac:dyDescent="0.3">
      <c r="A16" s="15" t="s">
        <v>15</v>
      </c>
      <c r="B16" s="16">
        <f t="shared" ref="B16:I16" si="1">B15*3</f>
        <v>102.89999999999999</v>
      </c>
      <c r="C16" s="16">
        <f t="shared" si="1"/>
        <v>91.199999999999989</v>
      </c>
      <c r="D16" s="16">
        <f t="shared" si="1"/>
        <v>93.9</v>
      </c>
      <c r="E16" s="16">
        <f t="shared" si="1"/>
        <v>92.699999999999989</v>
      </c>
      <c r="F16" s="16">
        <f t="shared" si="1"/>
        <v>101.10000000000001</v>
      </c>
      <c r="G16" s="11">
        <f t="shared" si="1"/>
        <v>92.4</v>
      </c>
      <c r="H16" s="11">
        <f t="shared" si="1"/>
        <v>86.1</v>
      </c>
      <c r="I16" s="12">
        <f t="shared" si="1"/>
        <v>72</v>
      </c>
    </row>
    <row r="17" spans="1:9" x14ac:dyDescent="0.3">
      <c r="A17" s="106" t="s">
        <v>21</v>
      </c>
      <c r="B17" s="16">
        <f t="shared" ref="B17:I17" si="2">B16/$B$16*100</f>
        <v>100</v>
      </c>
      <c r="C17" s="16">
        <f t="shared" si="2"/>
        <v>88.629737609329439</v>
      </c>
      <c r="D17" s="16">
        <f t="shared" si="2"/>
        <v>91.253644314868822</v>
      </c>
      <c r="E17" s="16">
        <f t="shared" si="2"/>
        <v>90.087463556851304</v>
      </c>
      <c r="F17" s="16">
        <f t="shared" si="2"/>
        <v>98.250728862973773</v>
      </c>
      <c r="G17" s="11">
        <f t="shared" si="2"/>
        <v>89.795918367346957</v>
      </c>
      <c r="H17" s="11">
        <f t="shared" si="2"/>
        <v>83.673469387755105</v>
      </c>
      <c r="I17" s="12">
        <f t="shared" si="2"/>
        <v>69.970845481049565</v>
      </c>
    </row>
    <row r="18" spans="1:9" x14ac:dyDescent="0.3">
      <c r="A18" s="106" t="s">
        <v>5</v>
      </c>
      <c r="B18" s="16">
        <f t="shared" ref="B18:I18" si="3">100-B17</f>
        <v>0</v>
      </c>
      <c r="C18" s="16">
        <f t="shared" si="3"/>
        <v>11.370262390670561</v>
      </c>
      <c r="D18" s="16">
        <f t="shared" si="3"/>
        <v>8.7463556851311779</v>
      </c>
      <c r="E18" s="16">
        <f t="shared" si="3"/>
        <v>9.9125364431486958</v>
      </c>
      <c r="F18" s="16">
        <f t="shared" si="3"/>
        <v>1.7492711370262271</v>
      </c>
      <c r="G18" s="11">
        <f t="shared" si="3"/>
        <v>10.204081632653043</v>
      </c>
      <c r="H18" s="11">
        <f t="shared" si="3"/>
        <v>16.326530612244895</v>
      </c>
      <c r="I18" s="12">
        <f t="shared" si="3"/>
        <v>30.029154518950435</v>
      </c>
    </row>
    <row r="19" spans="1:9" x14ac:dyDescent="0.3">
      <c r="A19" s="106" t="s">
        <v>12</v>
      </c>
      <c r="B19" s="16">
        <f t="shared" ref="B19:I19" si="4">STDEV(B5:B14)/SQRT(COUNT(B5:B14))/$B$16*100</f>
        <v>0.80725207608533278</v>
      </c>
      <c r="C19" s="16">
        <f t="shared" si="4"/>
        <v>1.3214174314461364</v>
      </c>
      <c r="D19" s="16">
        <f t="shared" si="4"/>
        <v>1.2466395468023246</v>
      </c>
      <c r="E19" s="16">
        <f t="shared" si="4"/>
        <v>1.1075685777310484</v>
      </c>
      <c r="F19" s="16">
        <f t="shared" si="4"/>
        <v>0.92818586212467802</v>
      </c>
      <c r="G19" s="11">
        <f t="shared" si="4"/>
        <v>0.85461003940867641</v>
      </c>
      <c r="H19" s="11">
        <f t="shared" si="4"/>
        <v>0.83284484173517592</v>
      </c>
      <c r="I19" s="12">
        <f t="shared" si="4"/>
        <v>1.0546692967994626</v>
      </c>
    </row>
    <row r="20" spans="1:9" ht="15" thickBot="1" x14ac:dyDescent="0.35">
      <c r="A20" s="107" t="s">
        <v>1</v>
      </c>
      <c r="B20" s="63"/>
      <c r="C20" s="63">
        <f>TTEST($B$5:$B$14,G5:G14,2,2)</f>
        <v>9.6840800813306899E-3</v>
      </c>
      <c r="D20" s="63">
        <f>TTEST($B$5:$B$14,H5:H14,2,2)</f>
        <v>1.8157502151986335E-4</v>
      </c>
      <c r="E20" s="63">
        <f>TTEST($B$5:$B$14,I5:I14,2,2)</f>
        <v>5.6719272699758863E-7</v>
      </c>
      <c r="F20" s="63"/>
      <c r="G20" s="14">
        <f>TTEST($F$5:$F$14,G5:G14,2,2)</f>
        <v>3.8430907457465184E-2</v>
      </c>
      <c r="H20" s="14">
        <f>TTEST($G$5:$G$14,H5:H14,2,2)</f>
        <v>0.1044069303612178</v>
      </c>
      <c r="I20" s="64">
        <f>TTEST($G$5:$G$14,I5:I14,2,2)</f>
        <v>1.235913354620033E-4</v>
      </c>
    </row>
    <row r="22" spans="1:9" x14ac:dyDescent="0.3">
      <c r="A22" s="113"/>
    </row>
  </sheetData>
  <mergeCells count="3">
    <mergeCell ref="B3:E3"/>
    <mergeCell ref="F3:I3"/>
    <mergeCell ref="A5:A14"/>
  </mergeCells>
  <phoneticPr fontId="1" type="noConversion"/>
  <pageMargins left="0.7" right="0.7" top="0.75" bottom="0.75" header="0.3" footer="0.3"/>
  <pageSetup paperSize="9" scale="57" orientation="landscape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G24"/>
  <sheetViews>
    <sheetView zoomScale="175" zoomScaleNormal="175" workbookViewId="0">
      <selection activeCell="B2" sqref="B2"/>
    </sheetView>
  </sheetViews>
  <sheetFormatPr defaultRowHeight="14.25" x14ac:dyDescent="0.3"/>
  <cols>
    <col min="1" max="1" width="2.625" style="51" customWidth="1"/>
    <col min="2" max="2" width="16.5" style="51" customWidth="1"/>
    <col min="3" max="4" width="7.125" style="51" bestFit="1" customWidth="1"/>
    <col min="5" max="5" width="8.125" style="51" bestFit="1" customWidth="1"/>
    <col min="6" max="16384" width="9" style="51"/>
  </cols>
  <sheetData>
    <row r="2" spans="2:7" x14ac:dyDescent="0.3">
      <c r="B2" s="51" t="s">
        <v>59</v>
      </c>
    </row>
    <row r="3" spans="2:7" ht="15" thickBot="1" x14ac:dyDescent="0.35"/>
    <row r="4" spans="2:7" x14ac:dyDescent="0.3">
      <c r="B4" s="109" t="s">
        <v>58</v>
      </c>
      <c r="C4" s="110">
        <v>0</v>
      </c>
      <c r="D4" s="347">
        <v>20</v>
      </c>
      <c r="E4" s="347"/>
      <c r="F4" s="347">
        <v>50</v>
      </c>
      <c r="G4" s="348"/>
    </row>
    <row r="5" spans="2:7" ht="15" thickBot="1" x14ac:dyDescent="0.35">
      <c r="B5" s="111" t="s">
        <v>20</v>
      </c>
      <c r="C5" s="14">
        <v>0</v>
      </c>
      <c r="D5" s="14">
        <v>0</v>
      </c>
      <c r="E5" s="14">
        <v>100</v>
      </c>
      <c r="F5" s="14">
        <v>0</v>
      </c>
      <c r="G5" s="64">
        <v>100</v>
      </c>
    </row>
    <row r="6" spans="2:7" ht="22.5" customHeight="1" x14ac:dyDescent="0.3">
      <c r="B6" s="349" t="s">
        <v>13</v>
      </c>
      <c r="C6" s="61">
        <v>32</v>
      </c>
      <c r="D6" s="61">
        <v>16</v>
      </c>
      <c r="E6" s="61">
        <v>16</v>
      </c>
      <c r="F6" s="61">
        <v>0</v>
      </c>
      <c r="G6" s="62">
        <v>0</v>
      </c>
    </row>
    <row r="7" spans="2:7" ht="22.5" customHeight="1" x14ac:dyDescent="0.3">
      <c r="B7" s="350"/>
      <c r="C7" s="8">
        <v>36</v>
      </c>
      <c r="D7" s="8">
        <v>12</v>
      </c>
      <c r="E7" s="8">
        <v>6</v>
      </c>
      <c r="F7" s="8">
        <v>0</v>
      </c>
      <c r="G7" s="9">
        <v>0</v>
      </c>
    </row>
    <row r="8" spans="2:7" ht="22.5" customHeight="1" x14ac:dyDescent="0.3">
      <c r="B8" s="350"/>
      <c r="C8" s="8">
        <v>34</v>
      </c>
      <c r="D8" s="8">
        <v>19</v>
      </c>
      <c r="E8" s="8">
        <v>12</v>
      </c>
      <c r="F8" s="8">
        <v>0</v>
      </c>
      <c r="G8" s="9">
        <v>0</v>
      </c>
    </row>
    <row r="9" spans="2:7" ht="22.5" customHeight="1" x14ac:dyDescent="0.3">
      <c r="B9" s="350"/>
      <c r="C9" s="8">
        <v>31</v>
      </c>
      <c r="D9" s="8">
        <v>15</v>
      </c>
      <c r="E9" s="8">
        <v>3</v>
      </c>
      <c r="F9" s="8">
        <v>0</v>
      </c>
      <c r="G9" s="9">
        <v>0</v>
      </c>
    </row>
    <row r="10" spans="2:7" ht="22.5" customHeight="1" x14ac:dyDescent="0.3">
      <c r="B10" s="350"/>
      <c r="C10" s="8">
        <v>35</v>
      </c>
      <c r="D10" s="8">
        <v>14</v>
      </c>
      <c r="E10" s="8">
        <v>2</v>
      </c>
      <c r="F10" s="8">
        <v>0</v>
      </c>
      <c r="G10" s="9">
        <v>0</v>
      </c>
    </row>
    <row r="11" spans="2:7" ht="22.5" customHeight="1" x14ac:dyDescent="0.3">
      <c r="B11" s="350"/>
      <c r="C11" s="8">
        <v>36</v>
      </c>
      <c r="D11" s="8">
        <v>16</v>
      </c>
      <c r="E11" s="8">
        <v>0</v>
      </c>
      <c r="F11" s="8">
        <v>2</v>
      </c>
      <c r="G11" s="9">
        <v>0</v>
      </c>
    </row>
    <row r="12" spans="2:7" ht="22.5" customHeight="1" x14ac:dyDescent="0.3">
      <c r="B12" s="350"/>
      <c r="C12" s="8">
        <v>38</v>
      </c>
      <c r="D12" s="8">
        <v>13</v>
      </c>
      <c r="E12" s="8">
        <v>6</v>
      </c>
      <c r="F12" s="8">
        <v>1</v>
      </c>
      <c r="G12" s="9">
        <v>0</v>
      </c>
    </row>
    <row r="13" spans="2:7" ht="22.5" customHeight="1" x14ac:dyDescent="0.3">
      <c r="B13" s="350"/>
      <c r="C13" s="8">
        <v>31</v>
      </c>
      <c r="D13" s="8">
        <v>12</v>
      </c>
      <c r="E13" s="8">
        <v>13</v>
      </c>
      <c r="F13" s="8">
        <v>1</v>
      </c>
      <c r="G13" s="9">
        <v>1</v>
      </c>
    </row>
    <row r="14" spans="2:7" ht="22.5" customHeight="1" x14ac:dyDescent="0.3">
      <c r="B14" s="350"/>
      <c r="C14" s="8">
        <v>34</v>
      </c>
      <c r="D14" s="8">
        <v>16</v>
      </c>
      <c r="E14" s="8">
        <v>7</v>
      </c>
      <c r="F14" s="8">
        <v>2</v>
      </c>
      <c r="G14" s="9">
        <v>1</v>
      </c>
    </row>
    <row r="15" spans="2:7" ht="22.5" customHeight="1" thickBot="1" x14ac:dyDescent="0.35">
      <c r="B15" s="351"/>
      <c r="C15" s="100">
        <v>32</v>
      </c>
      <c r="D15" s="100">
        <v>18</v>
      </c>
      <c r="E15" s="100">
        <v>6</v>
      </c>
      <c r="F15" s="100">
        <v>0</v>
      </c>
      <c r="G15" s="101">
        <v>0</v>
      </c>
    </row>
    <row r="16" spans="2:7" ht="15" thickTop="1" x14ac:dyDescent="0.3">
      <c r="B16" s="60" t="s">
        <v>14</v>
      </c>
      <c r="C16" s="104">
        <f>AVERAGE(C6:C15)</f>
        <v>33.9</v>
      </c>
      <c r="D16" s="104">
        <f>AVERAGE(D6:D15)</f>
        <v>15.1</v>
      </c>
      <c r="E16" s="104">
        <f>AVERAGE(E6:E15)</f>
        <v>7.1</v>
      </c>
      <c r="F16" s="104">
        <f>AVERAGE(F6:F15)</f>
        <v>0.6</v>
      </c>
      <c r="G16" s="105">
        <f>AVERAGE(G6:G15)</f>
        <v>0.2</v>
      </c>
    </row>
    <row r="17" spans="2:7" x14ac:dyDescent="0.3">
      <c r="B17" s="10" t="s">
        <v>15</v>
      </c>
      <c r="C17" s="11">
        <f>C16*3</f>
        <v>101.69999999999999</v>
      </c>
      <c r="D17" s="11">
        <f>D16*3</f>
        <v>45.3</v>
      </c>
      <c r="E17" s="11">
        <f>E16*3</f>
        <v>21.299999999999997</v>
      </c>
      <c r="F17" s="11">
        <f>F16*3</f>
        <v>1.7999999999999998</v>
      </c>
      <c r="G17" s="12">
        <f>G16*3</f>
        <v>0.60000000000000009</v>
      </c>
    </row>
    <row r="18" spans="2:7" x14ac:dyDescent="0.3">
      <c r="B18" s="10" t="s">
        <v>21</v>
      </c>
      <c r="C18" s="11">
        <f>C17/$C$17*100</f>
        <v>100</v>
      </c>
      <c r="D18" s="11">
        <f>D17/$C$17*100</f>
        <v>44.54277286135693</v>
      </c>
      <c r="E18" s="11">
        <f>E17/$C$17*100</f>
        <v>20.943952802359881</v>
      </c>
      <c r="F18" s="11">
        <f>F17/$C$17*100</f>
        <v>1.7699115044247788</v>
      </c>
      <c r="G18" s="12">
        <f>G17/$C$17*100</f>
        <v>0.58997050147492647</v>
      </c>
    </row>
    <row r="19" spans="2:7" x14ac:dyDescent="0.3">
      <c r="B19" s="10" t="s">
        <v>5</v>
      </c>
      <c r="C19" s="11">
        <f>100-C18</f>
        <v>0</v>
      </c>
      <c r="D19" s="11">
        <f>100-D18</f>
        <v>55.45722713864307</v>
      </c>
      <c r="E19" s="11">
        <f>100-E18</f>
        <v>79.056047197640112</v>
      </c>
      <c r="F19" s="11">
        <f>100-F18</f>
        <v>98.230088495575217</v>
      </c>
      <c r="G19" s="12">
        <f>100-G18</f>
        <v>99.410029498525077</v>
      </c>
    </row>
    <row r="20" spans="2:7" x14ac:dyDescent="0.3">
      <c r="B20" s="10" t="s">
        <v>12</v>
      </c>
      <c r="C20" s="11">
        <f>STDEV(C6:C15)/SQRT(10)/$C$17*100</f>
        <v>0.73946340037223723</v>
      </c>
      <c r="D20" s="11">
        <f>STDEV(D6:D15)/SQRT(10)/$C$17*100</f>
        <v>0.7394634003722379</v>
      </c>
      <c r="E20" s="11">
        <f>STDEV(E6:E15)/SQRT(10)/$C$17*100</f>
        <v>1.5885441908951341</v>
      </c>
      <c r="F20" s="11">
        <f>STDEV(F6:F15)/SQRT(10)/$C$17*100</f>
        <v>0.26220911176663392</v>
      </c>
      <c r="G20" s="12">
        <f>STDEV(G6:G15)/SQRT(10)/$C$17*100</f>
        <v>0.13110455588331696</v>
      </c>
    </row>
    <row r="21" spans="2:7" ht="15" thickBot="1" x14ac:dyDescent="0.35">
      <c r="B21" s="13" t="s">
        <v>1</v>
      </c>
      <c r="C21" s="14"/>
      <c r="D21" s="14"/>
      <c r="E21" s="14">
        <f>TTEST($D$6:$D$15,E6:E15,2,2)</f>
        <v>2.8360559156636152E-4</v>
      </c>
      <c r="F21" s="14"/>
      <c r="G21" s="64">
        <f>TTEST($F$6:$F$15,G6:G15,2,2)</f>
        <v>0.19639447228338261</v>
      </c>
    </row>
    <row r="22" spans="2:7" x14ac:dyDescent="0.3">
      <c r="E22" s="112"/>
    </row>
    <row r="24" spans="2:7" x14ac:dyDescent="0.3">
      <c r="B24" s="113"/>
    </row>
  </sheetData>
  <mergeCells count="3">
    <mergeCell ref="D4:E4"/>
    <mergeCell ref="F4:G4"/>
    <mergeCell ref="B6:B15"/>
  </mergeCells>
  <phoneticPr fontId="1" type="noConversion"/>
  <pageMargins left="0.7" right="0.7" top="0.75" bottom="0.75" header="0.3" footer="0.3"/>
  <pageSetup paperSize="9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5</vt:i4>
      </vt:variant>
    </vt:vector>
  </HeadingPairs>
  <TitlesOfParts>
    <vt:vector size="15" baseType="lpstr">
      <vt:lpstr>Figure 1A</vt:lpstr>
      <vt:lpstr>Figure 1B</vt:lpstr>
      <vt:lpstr>Figure 1D</vt:lpstr>
      <vt:lpstr>Figure 2A</vt:lpstr>
      <vt:lpstr>Figure 2B</vt:lpstr>
      <vt:lpstr>Figure 2C</vt:lpstr>
      <vt:lpstr>Figure 2D</vt:lpstr>
      <vt:lpstr>Figure 3A</vt:lpstr>
      <vt:lpstr>Figure 3B</vt:lpstr>
      <vt:lpstr>Figure 3C</vt:lpstr>
      <vt:lpstr>Figure 4B</vt:lpstr>
      <vt:lpstr>Figure S1A</vt:lpstr>
      <vt:lpstr>Figure S1B</vt:lpstr>
      <vt:lpstr>Figure S2B and C</vt:lpstr>
      <vt:lpstr>Figur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oseon Hwang</dc:creator>
  <cp:lastModifiedBy>wooseon</cp:lastModifiedBy>
  <cp:lastPrinted>2019-08-12T00:30:00Z</cp:lastPrinted>
  <dcterms:created xsi:type="dcterms:W3CDTF">2019-08-09T07:11:55Z</dcterms:created>
  <dcterms:modified xsi:type="dcterms:W3CDTF">2020-11-04T08:05:01Z</dcterms:modified>
</cp:coreProperties>
</file>